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2660" windowHeight="6948" activeTab="4"/>
  </bookViews>
  <sheets>
    <sheet name="Fig S1A(Left mRNA)" sheetId="1" r:id="rId1"/>
    <sheet name="Fig S1A(Left protein)" sheetId="4" r:id="rId2"/>
    <sheet name="Fig S1A(Right mRNA)" sheetId="2" r:id="rId3"/>
    <sheet name="Fig S1A(Right protein)" sheetId="5" r:id="rId4"/>
    <sheet name="Fig S1B" sheetId="3" r:id="rId5"/>
  </sheets>
  <calcPr calcId="145621"/>
</workbook>
</file>

<file path=xl/calcChain.xml><?xml version="1.0" encoding="utf-8"?>
<calcChain xmlns="http://schemas.openxmlformats.org/spreadsheetml/2006/main">
  <c r="O20" i="3" l="1"/>
  <c r="N20" i="3"/>
  <c r="M20" i="3"/>
  <c r="L20" i="3"/>
  <c r="R20" i="3" s="1"/>
  <c r="T20" i="3" s="1"/>
  <c r="W20" i="3" s="1"/>
  <c r="Y20" i="3" s="1"/>
  <c r="K20" i="3"/>
  <c r="Q20" i="3" s="1"/>
  <c r="S20" i="3" s="1"/>
  <c r="V20" i="3" s="1"/>
  <c r="X20" i="3" s="1"/>
  <c r="J20" i="3"/>
  <c r="O19" i="3"/>
  <c r="N19" i="3"/>
  <c r="M19" i="3"/>
  <c r="L19" i="3"/>
  <c r="R19" i="3" s="1"/>
  <c r="T19" i="3" s="1"/>
  <c r="W19" i="3" s="1"/>
  <c r="Y19" i="3" s="1"/>
  <c r="K19" i="3"/>
  <c r="Q19" i="3" s="1"/>
  <c r="S19" i="3" s="1"/>
  <c r="V19" i="3" s="1"/>
  <c r="X19" i="3" s="1"/>
  <c r="J19" i="3"/>
  <c r="O18" i="3"/>
  <c r="N18" i="3"/>
  <c r="M18" i="3"/>
  <c r="L18" i="3"/>
  <c r="R18" i="3" s="1"/>
  <c r="T18" i="3" s="1"/>
  <c r="W18" i="3" s="1"/>
  <c r="Y18" i="3" s="1"/>
  <c r="K18" i="3"/>
  <c r="Q18" i="3" s="1"/>
  <c r="S18" i="3" s="1"/>
  <c r="V18" i="3" s="1"/>
  <c r="X18" i="3" s="1"/>
  <c r="J18" i="3"/>
  <c r="O17" i="3"/>
  <c r="N17" i="3"/>
  <c r="M17" i="3"/>
  <c r="L17" i="3"/>
  <c r="R17" i="3" s="1"/>
  <c r="T17" i="3" s="1"/>
  <c r="W17" i="3" s="1"/>
  <c r="Y17" i="3" s="1"/>
  <c r="K17" i="3"/>
  <c r="Q17" i="3" s="1"/>
  <c r="S17" i="3" s="1"/>
  <c r="V17" i="3" s="1"/>
  <c r="X17" i="3" s="1"/>
  <c r="J17" i="3"/>
  <c r="O16" i="3"/>
  <c r="N16" i="3"/>
  <c r="M16" i="3"/>
  <c r="L16" i="3"/>
  <c r="R16" i="3" s="1"/>
  <c r="T16" i="3" s="1"/>
  <c r="W16" i="3" s="1"/>
  <c r="Y16" i="3" s="1"/>
  <c r="K16" i="3"/>
  <c r="Q16" i="3" s="1"/>
  <c r="S16" i="3" s="1"/>
  <c r="V16" i="3" s="1"/>
  <c r="X16" i="3" s="1"/>
  <c r="J16" i="3"/>
  <c r="X10" i="3"/>
  <c r="W10" i="3"/>
  <c r="Y10" i="3" s="1"/>
  <c r="V10" i="3"/>
  <c r="O10" i="3"/>
  <c r="N10" i="3"/>
  <c r="M10" i="3"/>
  <c r="L10" i="3"/>
  <c r="K10" i="3"/>
  <c r="J10" i="3"/>
  <c r="W9" i="3"/>
  <c r="Y9" i="3" s="1"/>
  <c r="V9" i="3"/>
  <c r="X9" i="3" s="1"/>
  <c r="O9" i="3"/>
  <c r="N9" i="3"/>
  <c r="M9" i="3"/>
  <c r="L9" i="3"/>
  <c r="K9" i="3"/>
  <c r="J9" i="3"/>
  <c r="W8" i="3"/>
  <c r="Y8" i="3" s="1"/>
  <c r="V8" i="3"/>
  <c r="X8" i="3" s="1"/>
  <c r="O8" i="3"/>
  <c r="N8" i="3"/>
  <c r="M8" i="3"/>
  <c r="L8" i="3"/>
  <c r="K8" i="3"/>
  <c r="J8" i="3"/>
  <c r="W7" i="3"/>
  <c r="Y7" i="3" s="1"/>
  <c r="V7" i="3"/>
  <c r="X7" i="3" s="1"/>
  <c r="O7" i="3"/>
  <c r="N7" i="3"/>
  <c r="M7" i="3"/>
  <c r="L7" i="3"/>
  <c r="K7" i="3"/>
  <c r="J7" i="3"/>
  <c r="X6" i="3"/>
  <c r="W6" i="3"/>
  <c r="Y6" i="3" s="1"/>
  <c r="V6" i="3"/>
  <c r="O6" i="3"/>
  <c r="N6" i="3"/>
  <c r="M6" i="3"/>
  <c r="L6" i="3"/>
  <c r="K6" i="3"/>
  <c r="J6" i="3"/>
  <c r="I44" i="2" l="1"/>
  <c r="J44" i="2" s="1"/>
  <c r="K44" i="2" s="1"/>
  <c r="L44" i="2" s="1"/>
  <c r="H44" i="2"/>
  <c r="I43" i="2"/>
  <c r="H43" i="2"/>
  <c r="J43" i="2" s="1"/>
  <c r="K43" i="2" s="1"/>
  <c r="L43" i="2" s="1"/>
  <c r="I42" i="2"/>
  <c r="J42" i="2" s="1"/>
  <c r="K42" i="2" s="1"/>
  <c r="L42" i="2" s="1"/>
  <c r="H42" i="2"/>
  <c r="I41" i="2"/>
  <c r="H41" i="2"/>
  <c r="I36" i="2"/>
  <c r="H36" i="2"/>
  <c r="I35" i="2"/>
  <c r="J35" i="2" s="1"/>
  <c r="K35" i="2" s="1"/>
  <c r="L35" i="2" s="1"/>
  <c r="H35" i="2"/>
  <c r="I34" i="2"/>
  <c r="J34" i="2" s="1"/>
  <c r="K34" i="2" s="1"/>
  <c r="L34" i="2" s="1"/>
  <c r="H34" i="2"/>
  <c r="I33" i="2"/>
  <c r="H33" i="2"/>
  <c r="I32" i="2"/>
  <c r="H32" i="2"/>
  <c r="I27" i="2"/>
  <c r="H27" i="2"/>
  <c r="J27" i="2" s="1"/>
  <c r="K27" i="2" s="1"/>
  <c r="L27" i="2" s="1"/>
  <c r="K26" i="2"/>
  <c r="L26" i="2" s="1"/>
  <c r="J26" i="2"/>
  <c r="I26" i="2"/>
  <c r="H26" i="2"/>
  <c r="I25" i="2"/>
  <c r="H25" i="2"/>
  <c r="J25" i="2" s="1"/>
  <c r="K25" i="2" s="1"/>
  <c r="L25" i="2" s="1"/>
  <c r="I24" i="2"/>
  <c r="H24" i="2"/>
  <c r="J19" i="2"/>
  <c r="K19" i="2" s="1"/>
  <c r="L19" i="2" s="1"/>
  <c r="I19" i="2"/>
  <c r="H19" i="2"/>
  <c r="I18" i="2"/>
  <c r="H18" i="2"/>
  <c r="I16" i="2"/>
  <c r="H16" i="2"/>
  <c r="J16" i="2" s="1"/>
  <c r="K16" i="2" s="1"/>
  <c r="L16" i="2" s="1"/>
  <c r="I15" i="2"/>
  <c r="H15" i="2"/>
  <c r="I14" i="2"/>
  <c r="H14" i="2"/>
  <c r="I9" i="2"/>
  <c r="J9" i="2" s="1"/>
  <c r="K9" i="2" s="1"/>
  <c r="L9" i="2" s="1"/>
  <c r="H9" i="2"/>
  <c r="I8" i="2"/>
  <c r="H8" i="2"/>
  <c r="J8" i="2" s="1"/>
  <c r="K8" i="2" s="1"/>
  <c r="L8" i="2" s="1"/>
  <c r="I7" i="2"/>
  <c r="J7" i="2" s="1"/>
  <c r="K7" i="2" s="1"/>
  <c r="L7" i="2" s="1"/>
  <c r="H7" i="2"/>
  <c r="I6" i="2"/>
  <c r="J6" i="2" s="1"/>
  <c r="K6" i="2" s="1"/>
  <c r="L6" i="2" s="1"/>
  <c r="H6" i="2"/>
  <c r="I5" i="2"/>
  <c r="H5" i="2"/>
  <c r="I24" i="1"/>
  <c r="J24" i="1" s="1"/>
  <c r="K24" i="1" s="1"/>
  <c r="L24" i="1" s="1"/>
  <c r="H24" i="1"/>
  <c r="I23" i="1"/>
  <c r="J23" i="1" s="1"/>
  <c r="K23" i="1" s="1"/>
  <c r="L23" i="1" s="1"/>
  <c r="H23" i="1"/>
  <c r="I22" i="1"/>
  <c r="J22" i="1" s="1"/>
  <c r="K22" i="1" s="1"/>
  <c r="L22" i="1" s="1"/>
  <c r="H22" i="1"/>
  <c r="I21" i="1"/>
  <c r="H21" i="1"/>
  <c r="J21" i="1" s="1"/>
  <c r="K21" i="1" s="1"/>
  <c r="L21" i="1" s="1"/>
  <c r="I16" i="1"/>
  <c r="J16" i="1" s="1"/>
  <c r="K16" i="1" s="1"/>
  <c r="L16" i="1" s="1"/>
  <c r="H16" i="1"/>
  <c r="I15" i="1"/>
  <c r="H15" i="1"/>
  <c r="I14" i="1"/>
  <c r="J14" i="1" s="1"/>
  <c r="K14" i="1" s="1"/>
  <c r="L14" i="1" s="1"/>
  <c r="H14" i="1"/>
  <c r="I13" i="1"/>
  <c r="J13" i="1" s="1"/>
  <c r="K13" i="1" s="1"/>
  <c r="L13" i="1" s="1"/>
  <c r="H13" i="1"/>
  <c r="I8" i="1"/>
  <c r="J8" i="1" s="1"/>
  <c r="K8" i="1" s="1"/>
  <c r="L8" i="1" s="1"/>
  <c r="H8" i="1"/>
  <c r="I7" i="1"/>
  <c r="H7" i="1"/>
  <c r="I6" i="1"/>
  <c r="J6" i="1" s="1"/>
  <c r="K6" i="1" s="1"/>
  <c r="L6" i="1" s="1"/>
  <c r="H6" i="1"/>
  <c r="I5" i="1"/>
  <c r="H5" i="1"/>
  <c r="J15" i="2" l="1"/>
  <c r="K15" i="2" s="1"/>
  <c r="L15" i="2" s="1"/>
  <c r="J5" i="2"/>
  <c r="K5" i="2" s="1"/>
  <c r="L5" i="2" s="1"/>
  <c r="J24" i="2"/>
  <c r="K24" i="2" s="1"/>
  <c r="L24" i="2" s="1"/>
  <c r="J7" i="1"/>
  <c r="K7" i="1" s="1"/>
  <c r="L7" i="1" s="1"/>
  <c r="J32" i="2"/>
  <c r="K32" i="2" s="1"/>
  <c r="L32" i="2" s="1"/>
  <c r="J15" i="1"/>
  <c r="K15" i="1" s="1"/>
  <c r="L15" i="1" s="1"/>
  <c r="J18" i="2"/>
  <c r="K18" i="2" s="1"/>
  <c r="L18" i="2" s="1"/>
  <c r="J33" i="2"/>
  <c r="K33" i="2" s="1"/>
  <c r="L33" i="2" s="1"/>
  <c r="J36" i="2"/>
  <c r="K36" i="2" s="1"/>
  <c r="L36" i="2" s="1"/>
  <c r="J5" i="1"/>
  <c r="K5" i="1" s="1"/>
  <c r="L5" i="1" s="1"/>
  <c r="J14" i="2"/>
  <c r="K14" i="2" s="1"/>
  <c r="L14" i="2" s="1"/>
  <c r="J41" i="2"/>
  <c r="K41" i="2" s="1"/>
  <c r="L41" i="2" s="1"/>
</calcChain>
</file>

<file path=xl/sharedStrings.xml><?xml version="1.0" encoding="utf-8"?>
<sst xmlns="http://schemas.openxmlformats.org/spreadsheetml/2006/main" count="235" uniqueCount="64">
  <si>
    <t>Con.(ng/mL)</t>
  </si>
  <si>
    <t>51A1</t>
  </si>
  <si>
    <t>Avg-51A1</t>
  </si>
  <si>
    <t>△Ct(51A1)</t>
  </si>
  <si>
    <t>△△Ct(51A1)</t>
  </si>
  <si>
    <t>2^-△△Ct1(51A1)</t>
  </si>
  <si>
    <t>Ct1</t>
  </si>
  <si>
    <t>Ct2</t>
  </si>
  <si>
    <t>Ct3</t>
  </si>
  <si>
    <t>Avg-β-actin</t>
  </si>
  <si>
    <t>Time (hrs)</t>
    <phoneticPr fontId="0" type="noConversion"/>
  </si>
  <si>
    <t>β-actin (Housekeeping)</t>
  </si>
  <si>
    <t>Time (hrs)</t>
    <phoneticPr fontId="1" type="noConversion"/>
  </si>
  <si>
    <t>Protein Conc. (mg/mL)</t>
    <phoneticPr fontId="1" type="noConversion"/>
  </si>
  <si>
    <t>Volume (mL)</t>
    <phoneticPr fontId="1" type="noConversion"/>
  </si>
  <si>
    <t>Area Under Curve (AUC)</t>
    <phoneticPr fontId="1" type="noConversion"/>
  </si>
  <si>
    <r>
      <t xml:space="preserve">T=AUC INO (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)/     AUC INO sample</t>
    </r>
  </si>
  <si>
    <t>LAN (ng/mL)</t>
  </si>
  <si>
    <t>DHLAN (ng/mL)</t>
  </si>
  <si>
    <r>
      <t>LA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)*T</t>
    </r>
  </si>
  <si>
    <t>DHLAN*T</t>
    <phoneticPr fontId="1" type="noConversion"/>
  </si>
  <si>
    <t>Total  volume               (extraction)</t>
    <phoneticPr fontId="1" type="noConversion"/>
  </si>
  <si>
    <t>Total LAN (ng/mL)</t>
  </si>
  <si>
    <t>Total DHLAN (ng/mL)</t>
  </si>
  <si>
    <t>Total LAN/     Toral Prot (ng/mg protein)</t>
    <phoneticPr fontId="0" type="noConversion"/>
  </si>
  <si>
    <t>Total/DHLAN/          Total protein (ng/mg protein)</t>
    <phoneticPr fontId="0" type="noConversion"/>
  </si>
  <si>
    <t>INO</t>
    <phoneticPr fontId="1" type="noConversion"/>
  </si>
  <si>
    <t>LAN</t>
    <phoneticPr fontId="1" type="noConversion"/>
  </si>
  <si>
    <t>DHLAN</t>
    <phoneticPr fontId="1" type="noConversion"/>
  </si>
  <si>
    <t>INO      Avg</t>
    <phoneticPr fontId="1" type="noConversion"/>
  </si>
  <si>
    <t>LAN     Avg</t>
    <phoneticPr fontId="1" type="noConversion"/>
  </si>
  <si>
    <t>DHLAN Avg</t>
    <phoneticPr fontId="1" type="noConversion"/>
  </si>
  <si>
    <t>INO      SD</t>
    <phoneticPr fontId="1" type="noConversion"/>
  </si>
  <si>
    <t>LAN      SD</t>
    <phoneticPr fontId="1" type="noConversion"/>
  </si>
  <si>
    <t>DHLAN SD</t>
    <phoneticPr fontId="1" type="noConversion"/>
  </si>
  <si>
    <t>Sample 1</t>
    <phoneticPr fontId="1" type="noConversion"/>
  </si>
  <si>
    <t>Sample 2</t>
    <phoneticPr fontId="1" type="noConversion"/>
  </si>
  <si>
    <t xml:space="preserve">Sample 1 </t>
    <phoneticPr fontId="1" type="noConversion"/>
  </si>
  <si>
    <t xml:space="preserve"> 0 h</t>
    <phoneticPr fontId="0" type="noConversion"/>
  </si>
  <si>
    <t>T =  148.849/ 147.385= 1.0099</t>
  </si>
  <si>
    <t>20uL</t>
  </si>
  <si>
    <t>12 h</t>
    <phoneticPr fontId="0" type="noConversion"/>
  </si>
  <si>
    <t>24 h</t>
    <phoneticPr fontId="0" type="noConversion"/>
  </si>
  <si>
    <t>48 h</t>
    <phoneticPr fontId="0" type="noConversion"/>
  </si>
  <si>
    <t>72 h</t>
    <phoneticPr fontId="0" type="noConversion"/>
  </si>
  <si>
    <t>T =  158.345/ 157.331= 1.00644</t>
  </si>
  <si>
    <t>Repeat-1</t>
  </si>
  <si>
    <t>Repeat-2</t>
  </si>
  <si>
    <t>Repeat-3</t>
  </si>
  <si>
    <t>Fig S1A.(Left) IFN-α treatment dose vs. CYP51A1 mRNA expression (48 hrs)</t>
  </si>
  <si>
    <t>Fig S1A.(Right) IFN-α treatment time vs. CYP51A1 mRNA expression (200 ng/mL)</t>
  </si>
  <si>
    <t>Repeat-4</t>
  </si>
  <si>
    <t>Repeat-5</t>
  </si>
  <si>
    <t>Fig S1B IFN-α treatment time vs. LAN and DHLAN conc.</t>
  </si>
  <si>
    <t>Exp-1</t>
  </si>
  <si>
    <t>Chemoluminescence</t>
    <phoneticPr fontId="1" type="noConversion"/>
  </si>
  <si>
    <t>Relative Band Intensity</t>
    <phoneticPr fontId="1" type="noConversion"/>
  </si>
  <si>
    <t>CYP51A1</t>
    <phoneticPr fontId="1" type="noConversion"/>
  </si>
  <si>
    <t>Exp-2</t>
  </si>
  <si>
    <r>
      <rPr>
        <sz val="11"/>
        <color theme="1"/>
        <rFont val="Times New Roman"/>
        <family val="1"/>
      </rPr>
      <t>β</t>
    </r>
    <r>
      <rPr>
        <sz val="11"/>
        <color theme="1"/>
        <rFont val="Arial"/>
        <family val="2"/>
      </rPr>
      <t>-Actin (Housekeeping)</t>
    </r>
  </si>
  <si>
    <t>β-Actin (Housekeeping)</t>
  </si>
  <si>
    <t>β-Actin</t>
  </si>
  <si>
    <t>Fig S1A.(Left)IFN-α treatment does vs. CYP51A1 protein expression</t>
  </si>
  <si>
    <t>Fig S1A.(Right) IFN-α treatment time vs. CYP51A1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 vertical="center" wrapText="1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/>
    <xf numFmtId="0" fontId="2" fillId="0" borderId="4" xfId="0" applyFont="1" applyBorder="1" applyAlignment="1">
      <alignment vertical="center" wrapText="1"/>
    </xf>
    <xf numFmtId="2" fontId="2" fillId="0" borderId="5" xfId="0" applyNumberFormat="1" applyFont="1" applyBorder="1"/>
    <xf numFmtId="164" fontId="2" fillId="0" borderId="6" xfId="0" applyNumberFormat="1" applyFont="1" applyBorder="1"/>
    <xf numFmtId="0" fontId="2" fillId="0" borderId="4" xfId="0" applyFont="1" applyBorder="1"/>
    <xf numFmtId="0" fontId="2" fillId="0" borderId="7" xfId="0" applyFont="1" applyBorder="1" applyAlignment="1">
      <alignment vertical="center" wrapText="1"/>
    </xf>
    <xf numFmtId="2" fontId="2" fillId="0" borderId="8" xfId="0" applyNumberFormat="1" applyFont="1" applyBorder="1"/>
    <xf numFmtId="164" fontId="2" fillId="0" borderId="9" xfId="0" applyNumberFormat="1" applyFont="1" applyBorder="1"/>
    <xf numFmtId="2" fontId="2" fillId="0" borderId="0" xfId="0" applyNumberFormat="1" applyFont="1" applyBorder="1" applyAlignment="1">
      <alignment horizontal="center"/>
    </xf>
    <xf numFmtId="0" fontId="2" fillId="0" borderId="0" xfId="0" applyFont="1"/>
    <xf numFmtId="2" fontId="2" fillId="0" borderId="0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/>
    <xf numFmtId="0" fontId="2" fillId="0" borderId="11" xfId="0" applyFont="1" applyBorder="1"/>
    <xf numFmtId="0" fontId="3" fillId="0" borderId="11" xfId="0" applyFont="1" applyBorder="1" applyAlignment="1"/>
    <xf numFmtId="0" fontId="2" fillId="0" borderId="11" xfId="0" applyFont="1" applyBorder="1" applyAlignment="1"/>
    <xf numFmtId="0" fontId="2" fillId="0" borderId="12" xfId="0" applyFont="1" applyBorder="1"/>
    <xf numFmtId="165" fontId="2" fillId="0" borderId="5" xfId="0" applyNumberFormat="1" applyFont="1" applyBorder="1" applyAlignment="1">
      <alignment horizontal="center" vertical="center" wrapText="1"/>
    </xf>
    <xf numFmtId="166" fontId="2" fillId="0" borderId="5" xfId="0" applyNumberFormat="1" applyFont="1" applyBorder="1" applyAlignment="1">
      <alignment vertical="center"/>
    </xf>
    <xf numFmtId="166" fontId="2" fillId="0" borderId="5" xfId="0" applyNumberFormat="1" applyFont="1" applyBorder="1"/>
    <xf numFmtId="166" fontId="2" fillId="0" borderId="5" xfId="0" applyNumberFormat="1" applyFont="1" applyBorder="1" applyAlignment="1">
      <alignment horizontal="center" vertical="center" wrapText="1"/>
    </xf>
    <xf numFmtId="166" fontId="2" fillId="0" borderId="5" xfId="0" applyNumberFormat="1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164" fontId="2" fillId="2" borderId="5" xfId="0" applyNumberFormat="1" applyFont="1" applyFill="1" applyBorder="1"/>
    <xf numFmtId="164" fontId="2" fillId="2" borderId="6" xfId="0" applyNumberFormat="1" applyFont="1" applyFill="1" applyBorder="1"/>
    <xf numFmtId="0" fontId="2" fillId="0" borderId="7" xfId="0" applyFont="1" applyBorder="1"/>
    <xf numFmtId="166" fontId="2" fillId="0" borderId="8" xfId="0" applyNumberFormat="1" applyFont="1" applyBorder="1" applyAlignment="1">
      <alignment vertical="center"/>
    </xf>
    <xf numFmtId="166" fontId="2" fillId="0" borderId="8" xfId="0" applyNumberFormat="1" applyFont="1" applyBorder="1"/>
    <xf numFmtId="166" fontId="2" fillId="0" borderId="8" xfId="0" applyNumberFormat="1" applyFont="1" applyBorder="1" applyAlignment="1">
      <alignment horizontal="center" vertical="center" wrapText="1"/>
    </xf>
    <xf numFmtId="166" fontId="2" fillId="0" borderId="8" xfId="0" applyNumberFormat="1" applyFont="1" applyBorder="1" applyAlignment="1">
      <alignment horizontal="center" wrapText="1"/>
    </xf>
    <xf numFmtId="164" fontId="2" fillId="2" borderId="8" xfId="0" applyNumberFormat="1" applyFont="1" applyFill="1" applyBorder="1"/>
    <xf numFmtId="164" fontId="2" fillId="2" borderId="9" xfId="0" applyNumberFormat="1" applyFont="1" applyFill="1" applyBorder="1"/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1" fillId="0" borderId="10" xfId="0" applyFont="1" applyBorder="1"/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165" fontId="2" fillId="0" borderId="6" xfId="0" applyNumberFormat="1" applyFont="1" applyBorder="1" applyAlignment="1">
      <alignment horizontal="center" vertical="center" wrapText="1"/>
    </xf>
    <xf numFmtId="165" fontId="2" fillId="0" borderId="6" xfId="0" applyNumberFormat="1" applyFont="1" applyBorder="1" applyAlignment="1">
      <alignment horizontal="center"/>
    </xf>
    <xf numFmtId="0" fontId="2" fillId="0" borderId="27" xfId="0" applyFont="1" applyBorder="1" applyAlignment="1">
      <alignment horizontal="center" vertical="center" wrapText="1"/>
    </xf>
    <xf numFmtId="165" fontId="2" fillId="0" borderId="9" xfId="0" applyNumberFormat="1" applyFont="1" applyBorder="1" applyAlignment="1">
      <alignment horizontal="center"/>
    </xf>
    <xf numFmtId="0" fontId="2" fillId="0" borderId="29" xfId="0" applyFont="1" applyBorder="1" applyAlignment="1">
      <alignment horizontal="center" vertical="center"/>
    </xf>
    <xf numFmtId="165" fontId="2" fillId="0" borderId="30" xfId="0" applyNumberFormat="1" applyFont="1" applyBorder="1" applyAlignment="1">
      <alignment horizontal="center" vertical="center" wrapText="1"/>
    </xf>
    <xf numFmtId="165" fontId="2" fillId="0" borderId="3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5" fontId="2" fillId="0" borderId="31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 wrapText="1"/>
    </xf>
    <xf numFmtId="0" fontId="2" fillId="0" borderId="2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165" fontId="2" fillId="0" borderId="9" xfId="0" applyNumberFormat="1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1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3" fillId="0" borderId="22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25" xfId="0" applyFont="1" applyBorder="1" applyAlignment="1">
      <alignment horizontal="center" vertical="center"/>
    </xf>
    <xf numFmtId="0" fontId="3" fillId="0" borderId="32" xfId="0" applyFont="1" applyBorder="1" applyAlignment="1"/>
    <xf numFmtId="0" fontId="3" fillId="0" borderId="33" xfId="0" applyFont="1" applyBorder="1" applyAlignment="1"/>
    <xf numFmtId="0" fontId="2" fillId="0" borderId="33" xfId="0" applyFont="1" applyBorder="1" applyAlignment="1"/>
    <xf numFmtId="0" fontId="2" fillId="0" borderId="34" xfId="0" applyFont="1" applyBorder="1" applyAlignment="1"/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49" fontId="2" fillId="0" borderId="5" xfId="0" applyNumberFormat="1" applyFont="1" applyBorder="1" applyAlignment="1">
      <alignment horizontal="center" wrapText="1"/>
    </xf>
    <xf numFmtId="49" fontId="0" fillId="0" borderId="5" xfId="0" applyNumberForma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2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21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O14" sqref="O14"/>
    </sheetView>
  </sheetViews>
  <sheetFormatPr defaultRowHeight="14.4" x14ac:dyDescent="0.55000000000000004"/>
  <cols>
    <col min="1" max="1" width="15.26171875" customWidth="1"/>
    <col min="8" max="8" width="16.3671875" customWidth="1"/>
    <col min="11" max="11" width="10.89453125" customWidth="1"/>
  </cols>
  <sheetData>
    <row r="1" spans="1:12" ht="14.7" thickBot="1" x14ac:dyDescent="0.6">
      <c r="A1" s="67" t="s">
        <v>4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ht="14.5" x14ac:dyDescent="0.35">
      <c r="A2" s="68" t="s">
        <v>46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70"/>
    </row>
    <row r="3" spans="1:12" x14ac:dyDescent="0.55000000000000004">
      <c r="A3" s="71" t="s">
        <v>0</v>
      </c>
      <c r="B3" s="72" t="s">
        <v>59</v>
      </c>
      <c r="C3" s="72"/>
      <c r="D3" s="72"/>
      <c r="E3" s="72" t="s">
        <v>1</v>
      </c>
      <c r="F3" s="72"/>
      <c r="G3" s="72"/>
      <c r="H3" s="73" t="s">
        <v>9</v>
      </c>
      <c r="I3" s="74" t="s">
        <v>2</v>
      </c>
      <c r="J3" s="73" t="s">
        <v>3</v>
      </c>
      <c r="K3" s="73" t="s">
        <v>4</v>
      </c>
      <c r="L3" s="75" t="s">
        <v>5</v>
      </c>
    </row>
    <row r="4" spans="1:12" x14ac:dyDescent="0.55000000000000004">
      <c r="A4" s="71"/>
      <c r="B4" s="1" t="s">
        <v>6</v>
      </c>
      <c r="C4" s="1" t="s">
        <v>7</v>
      </c>
      <c r="D4" s="1" t="s">
        <v>8</v>
      </c>
      <c r="E4" s="1" t="s">
        <v>6</v>
      </c>
      <c r="F4" s="1" t="s">
        <v>7</v>
      </c>
      <c r="G4" s="1" t="s">
        <v>8</v>
      </c>
      <c r="H4" s="73"/>
      <c r="I4" s="73"/>
      <c r="J4" s="73"/>
      <c r="K4" s="73"/>
      <c r="L4" s="75"/>
    </row>
    <row r="5" spans="1:12" ht="14.5" x14ac:dyDescent="0.35">
      <c r="A5" s="2">
        <v>0</v>
      </c>
      <c r="B5" s="3">
        <v>14.08</v>
      </c>
      <c r="C5" s="1">
        <v>14.030000000000001</v>
      </c>
      <c r="D5" s="3">
        <v>13.98</v>
      </c>
      <c r="E5" s="3">
        <v>24.24</v>
      </c>
      <c r="F5" s="3">
        <v>24.14</v>
      </c>
      <c r="G5" s="3">
        <v>24.03</v>
      </c>
      <c r="H5" s="3">
        <f>AVERAGE(B5:D5)</f>
        <v>14.030000000000001</v>
      </c>
      <c r="I5" s="4">
        <f>AVERAGE(E5:G5)</f>
        <v>24.136666666666667</v>
      </c>
      <c r="J5" s="5">
        <f>I5-H5</f>
        <v>10.106666666666666</v>
      </c>
      <c r="K5" s="5">
        <f>J5-10.11</f>
        <v>-3.3333333333338544E-3</v>
      </c>
      <c r="L5" s="6">
        <f>2^-(K5)</f>
        <v>1.0023131618421732</v>
      </c>
    </row>
    <row r="6" spans="1:12" ht="14.5" x14ac:dyDescent="0.35">
      <c r="A6" s="2">
        <v>50</v>
      </c>
      <c r="B6" s="3">
        <v>13.99</v>
      </c>
      <c r="C6" s="1">
        <v>14.18</v>
      </c>
      <c r="D6" s="3">
        <v>14.37</v>
      </c>
      <c r="E6" s="3">
        <v>24.49</v>
      </c>
      <c r="F6" s="3">
        <v>24.53</v>
      </c>
      <c r="G6" s="3">
        <v>24.57</v>
      </c>
      <c r="H6" s="3">
        <f t="shared" ref="H6:H8" si="0">AVERAGE(B6:D6)</f>
        <v>14.18</v>
      </c>
      <c r="I6" s="4">
        <f t="shared" ref="I6:I8" si="1">AVERAGE(E6:G6)</f>
        <v>24.53</v>
      </c>
      <c r="J6" s="5">
        <f t="shared" ref="J6:J8" si="2">I6-H6</f>
        <v>10.350000000000001</v>
      </c>
      <c r="K6" s="5">
        <f t="shared" ref="K6:K8" si="3">J6-10.11</f>
        <v>0.24000000000000199</v>
      </c>
      <c r="L6" s="6">
        <f t="shared" ref="L6:L8" si="4">2^-(K6)</f>
        <v>0.84674531236252593</v>
      </c>
    </row>
    <row r="7" spans="1:12" ht="14.5" x14ac:dyDescent="0.35">
      <c r="A7" s="2">
        <v>100</v>
      </c>
      <c r="B7" s="3">
        <v>14.51</v>
      </c>
      <c r="C7" s="1">
        <v>14.469999999999999</v>
      </c>
      <c r="D7" s="3">
        <v>14.43</v>
      </c>
      <c r="E7" s="3">
        <v>25.44</v>
      </c>
      <c r="F7" s="3">
        <v>25.46</v>
      </c>
      <c r="G7" s="3">
        <v>25.47</v>
      </c>
      <c r="H7" s="3">
        <f t="shared" si="0"/>
        <v>14.469999999999999</v>
      </c>
      <c r="I7" s="4">
        <f t="shared" si="1"/>
        <v>25.456666666666667</v>
      </c>
      <c r="J7" s="5">
        <f t="shared" si="2"/>
        <v>10.986666666666668</v>
      </c>
      <c r="K7" s="5">
        <f t="shared" si="3"/>
        <v>0.8766666666666687</v>
      </c>
      <c r="L7" s="6">
        <f t="shared" si="4"/>
        <v>0.54462432807130534</v>
      </c>
    </row>
    <row r="8" spans="1:12" ht="15" thickBot="1" x14ac:dyDescent="0.4">
      <c r="A8" s="7">
        <v>200</v>
      </c>
      <c r="B8" s="8">
        <v>14.37</v>
      </c>
      <c r="C8" s="9">
        <v>14.37</v>
      </c>
      <c r="D8" s="8">
        <v>14.36</v>
      </c>
      <c r="E8" s="8">
        <v>25.76</v>
      </c>
      <c r="F8" s="8">
        <v>25.85</v>
      </c>
      <c r="G8" s="8">
        <v>25.94</v>
      </c>
      <c r="H8" s="10">
        <f t="shared" si="0"/>
        <v>14.366666666666665</v>
      </c>
      <c r="I8" s="10">
        <f t="shared" si="1"/>
        <v>25.849999999999998</v>
      </c>
      <c r="J8" s="11">
        <f t="shared" si="2"/>
        <v>11.483333333333333</v>
      </c>
      <c r="K8" s="11">
        <f t="shared" si="3"/>
        <v>1.3733333333333331</v>
      </c>
      <c r="L8" s="12">
        <f t="shared" si="4"/>
        <v>0.38599837168108403</v>
      </c>
    </row>
    <row r="9" spans="1:12" ht="15" thickBot="1" x14ac:dyDescent="0.4">
      <c r="A9" s="13"/>
      <c r="B9" s="13"/>
      <c r="C9" s="13"/>
      <c r="D9" s="13"/>
      <c r="E9" s="13"/>
      <c r="F9" s="13"/>
      <c r="G9" s="13"/>
      <c r="H9" s="13"/>
      <c r="I9" s="13"/>
      <c r="J9" s="14"/>
      <c r="K9" s="14"/>
      <c r="L9" s="14"/>
    </row>
    <row r="10" spans="1:12" ht="14.5" x14ac:dyDescent="0.35">
      <c r="A10" s="68" t="s">
        <v>47</v>
      </c>
      <c r="B10" s="69"/>
      <c r="C10" s="69"/>
      <c r="D10" s="69"/>
      <c r="E10" s="69"/>
      <c r="F10" s="69"/>
      <c r="G10" s="69"/>
      <c r="H10" s="69"/>
      <c r="I10" s="69"/>
      <c r="J10" s="69"/>
      <c r="K10" s="69"/>
      <c r="L10" s="70"/>
    </row>
    <row r="11" spans="1:12" x14ac:dyDescent="0.55000000000000004">
      <c r="A11" s="71" t="s">
        <v>0</v>
      </c>
      <c r="B11" s="72" t="s">
        <v>60</v>
      </c>
      <c r="C11" s="72"/>
      <c r="D11" s="72"/>
      <c r="E11" s="72" t="s">
        <v>1</v>
      </c>
      <c r="F11" s="72"/>
      <c r="G11" s="72"/>
      <c r="H11" s="73" t="s">
        <v>9</v>
      </c>
      <c r="I11" s="74" t="s">
        <v>2</v>
      </c>
      <c r="J11" s="73" t="s">
        <v>3</v>
      </c>
      <c r="K11" s="73" t="s">
        <v>4</v>
      </c>
      <c r="L11" s="75" t="s">
        <v>5</v>
      </c>
    </row>
    <row r="12" spans="1:12" x14ac:dyDescent="0.55000000000000004">
      <c r="A12" s="71"/>
      <c r="B12" s="1" t="s">
        <v>6</v>
      </c>
      <c r="C12" s="1" t="s">
        <v>7</v>
      </c>
      <c r="D12" s="1" t="s">
        <v>8</v>
      </c>
      <c r="E12" s="1" t="s">
        <v>6</v>
      </c>
      <c r="F12" s="1" t="s">
        <v>7</v>
      </c>
      <c r="G12" s="1" t="s">
        <v>8</v>
      </c>
      <c r="H12" s="73"/>
      <c r="I12" s="73"/>
      <c r="J12" s="73"/>
      <c r="K12" s="73"/>
      <c r="L12" s="75"/>
    </row>
    <row r="13" spans="1:12" ht="14.5" x14ac:dyDescent="0.35">
      <c r="A13" s="15">
        <v>0</v>
      </c>
      <c r="B13" s="5">
        <v>13.585000000000001</v>
      </c>
      <c r="C13" s="5">
        <v>13.645</v>
      </c>
      <c r="D13" s="16">
        <v>13.615</v>
      </c>
      <c r="E13" s="5">
        <v>23.495000000000001</v>
      </c>
      <c r="F13" s="5">
        <v>23.504999999999999</v>
      </c>
      <c r="G13" s="16">
        <v>23.5</v>
      </c>
      <c r="H13" s="5">
        <f>AVERAGE(B13:D13)</f>
        <v>13.615</v>
      </c>
      <c r="I13" s="5">
        <f>AVERAGE(E13:G13)</f>
        <v>23.5</v>
      </c>
      <c r="J13" s="5">
        <f>I13-H13</f>
        <v>9.8849999999999998</v>
      </c>
      <c r="K13" s="5">
        <f>J13-9.885</f>
        <v>0</v>
      </c>
      <c r="L13" s="17">
        <f>2^-(K13)</f>
        <v>1</v>
      </c>
    </row>
    <row r="14" spans="1:12" ht="14.5" x14ac:dyDescent="0.35">
      <c r="A14" s="18">
        <v>50</v>
      </c>
      <c r="B14" s="5">
        <v>13.68</v>
      </c>
      <c r="C14" s="5">
        <v>13.7</v>
      </c>
      <c r="D14" s="16">
        <v>13.69</v>
      </c>
      <c r="E14" s="5">
        <v>23.9</v>
      </c>
      <c r="F14" s="5">
        <v>23.774999999999999</v>
      </c>
      <c r="G14" s="16">
        <v>23.837499999999999</v>
      </c>
      <c r="H14" s="5">
        <f t="shared" ref="H14:H16" si="5">AVERAGE(B14:D14)</f>
        <v>13.69</v>
      </c>
      <c r="I14" s="5">
        <f t="shared" ref="I14:I16" si="6">AVERAGE(E14:G14)</f>
        <v>23.837499999999995</v>
      </c>
      <c r="J14" s="5">
        <f t="shared" ref="J14:J16" si="7">I14-H14</f>
        <v>10.147499999999996</v>
      </c>
      <c r="K14" s="5">
        <f t="shared" ref="K14:K16" si="8">J14-9.885</f>
        <v>0.26249999999999574</v>
      </c>
      <c r="L14" s="17">
        <f t="shared" ref="L14:L16" si="9">2^-(K14)</f>
        <v>0.83364207542636237</v>
      </c>
    </row>
    <row r="15" spans="1:12" ht="14.5" x14ac:dyDescent="0.35">
      <c r="A15" s="15">
        <v>100</v>
      </c>
      <c r="B15" s="5">
        <v>13.7</v>
      </c>
      <c r="C15" s="5">
        <v>13.719999999999999</v>
      </c>
      <c r="D15" s="16">
        <v>13.709999999999999</v>
      </c>
      <c r="E15" s="5">
        <v>24.44</v>
      </c>
      <c r="F15" s="5">
        <v>24.57</v>
      </c>
      <c r="G15" s="16">
        <v>24.505000000000003</v>
      </c>
      <c r="H15" s="5">
        <f t="shared" si="5"/>
        <v>13.709999999999999</v>
      </c>
      <c r="I15" s="5">
        <f t="shared" si="6"/>
        <v>24.505000000000006</v>
      </c>
      <c r="J15" s="5">
        <f t="shared" si="7"/>
        <v>10.795000000000007</v>
      </c>
      <c r="K15" s="5">
        <f t="shared" si="8"/>
        <v>0.91000000000000725</v>
      </c>
      <c r="L15" s="17">
        <f t="shared" si="9"/>
        <v>0.53218509122667734</v>
      </c>
    </row>
    <row r="16" spans="1:12" ht="15" thickBot="1" x14ac:dyDescent="0.4">
      <c r="A16" s="19">
        <v>200</v>
      </c>
      <c r="B16" s="11">
        <v>13.615</v>
      </c>
      <c r="C16" s="11">
        <v>13.595000000000001</v>
      </c>
      <c r="D16" s="20">
        <v>13.605</v>
      </c>
      <c r="E16" s="11">
        <v>25.05</v>
      </c>
      <c r="F16" s="11">
        <v>25.055</v>
      </c>
      <c r="G16" s="20">
        <v>25.052500000000002</v>
      </c>
      <c r="H16" s="11">
        <f t="shared" si="5"/>
        <v>13.604999999999999</v>
      </c>
      <c r="I16" s="11">
        <f t="shared" si="6"/>
        <v>25.052499999999998</v>
      </c>
      <c r="J16" s="11">
        <f t="shared" si="7"/>
        <v>11.4475</v>
      </c>
      <c r="K16" s="11">
        <f t="shared" si="8"/>
        <v>1.5625</v>
      </c>
      <c r="L16" s="21">
        <f t="shared" si="9"/>
        <v>0.33856388673422316</v>
      </c>
    </row>
    <row r="17" spans="1:12" ht="15" thickBot="1" x14ac:dyDescent="0.4">
      <c r="A17" s="13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14"/>
    </row>
    <row r="18" spans="1:12" ht="14.5" x14ac:dyDescent="0.35">
      <c r="A18" s="68" t="s">
        <v>48</v>
      </c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70"/>
    </row>
    <row r="19" spans="1:12" x14ac:dyDescent="0.55000000000000004">
      <c r="A19" s="71" t="s">
        <v>0</v>
      </c>
      <c r="B19" s="72" t="s">
        <v>60</v>
      </c>
      <c r="C19" s="72"/>
      <c r="D19" s="72"/>
      <c r="E19" s="72" t="s">
        <v>1</v>
      </c>
      <c r="F19" s="72"/>
      <c r="G19" s="72"/>
      <c r="H19" s="73" t="s">
        <v>9</v>
      </c>
      <c r="I19" s="74" t="s">
        <v>2</v>
      </c>
      <c r="J19" s="73" t="s">
        <v>3</v>
      </c>
      <c r="K19" s="73" t="s">
        <v>4</v>
      </c>
      <c r="L19" s="75" t="s">
        <v>5</v>
      </c>
    </row>
    <row r="20" spans="1:12" x14ac:dyDescent="0.55000000000000004">
      <c r="A20" s="71"/>
      <c r="B20" s="1" t="s">
        <v>6</v>
      </c>
      <c r="C20" s="1" t="s">
        <v>7</v>
      </c>
      <c r="D20" s="1" t="s">
        <v>8</v>
      </c>
      <c r="E20" s="1" t="s">
        <v>6</v>
      </c>
      <c r="F20" s="1" t="s">
        <v>7</v>
      </c>
      <c r="G20" s="1" t="s">
        <v>8</v>
      </c>
      <c r="H20" s="73"/>
      <c r="I20" s="73"/>
      <c r="J20" s="73"/>
      <c r="K20" s="73"/>
      <c r="L20" s="75"/>
    </row>
    <row r="21" spans="1:12" ht="14.5" x14ac:dyDescent="0.35">
      <c r="A21" s="15">
        <v>0</v>
      </c>
      <c r="B21" s="4">
        <v>13.94</v>
      </c>
      <c r="C21" s="4">
        <v>14.21</v>
      </c>
      <c r="D21" s="16">
        <v>14.074999999999999</v>
      </c>
      <c r="E21" s="4">
        <v>23.425000000000001</v>
      </c>
      <c r="F21" s="4">
        <v>23.445</v>
      </c>
      <c r="G21" s="16">
        <v>23.435000000000002</v>
      </c>
      <c r="H21" s="5">
        <f>AVERAGE(B21:D21)</f>
        <v>14.074999999999998</v>
      </c>
      <c r="I21" s="5">
        <f>AVERAGE(E21:G21)</f>
        <v>23.435000000000002</v>
      </c>
      <c r="J21" s="5">
        <f>I21-H21</f>
        <v>9.3600000000000048</v>
      </c>
      <c r="K21" s="5">
        <f>J21-9.36</f>
        <v>0</v>
      </c>
      <c r="L21" s="17">
        <f>2^-(K21)</f>
        <v>1</v>
      </c>
    </row>
    <row r="22" spans="1:12" x14ac:dyDescent="0.55000000000000004">
      <c r="A22" s="18">
        <v>50</v>
      </c>
      <c r="B22" s="4">
        <v>13.945</v>
      </c>
      <c r="C22" s="4">
        <v>14.04</v>
      </c>
      <c r="D22" s="16">
        <v>13.9925</v>
      </c>
      <c r="E22" s="4">
        <v>23.574999999999999</v>
      </c>
      <c r="F22" s="4">
        <v>23.755000000000003</v>
      </c>
      <c r="G22" s="16">
        <v>23.664999999999999</v>
      </c>
      <c r="H22" s="5">
        <f t="shared" ref="H22:H24" si="10">AVERAGE(B22:D22)</f>
        <v>13.9925</v>
      </c>
      <c r="I22" s="5">
        <f t="shared" ref="I22:I24" si="11">AVERAGE(E22:G22)</f>
        <v>23.665000000000003</v>
      </c>
      <c r="J22" s="5">
        <f t="shared" ref="J22:J24" si="12">I22-H22</f>
        <v>9.672500000000003</v>
      </c>
      <c r="K22" s="5">
        <f t="shared" ref="K22:K24" si="13">J22-9.36</f>
        <v>0.31250000000000355</v>
      </c>
      <c r="L22" s="17">
        <f t="shared" ref="L22:L24" si="14">2^-(K22)</f>
        <v>0.80524516597462514</v>
      </c>
    </row>
    <row r="23" spans="1:12" x14ac:dyDescent="0.55000000000000004">
      <c r="A23" s="15">
        <v>100</v>
      </c>
      <c r="B23" s="4">
        <v>14.14</v>
      </c>
      <c r="C23" s="4">
        <v>14.02</v>
      </c>
      <c r="D23" s="16">
        <v>14.08</v>
      </c>
      <c r="E23" s="4">
        <v>24.35</v>
      </c>
      <c r="F23" s="4">
        <v>24.305</v>
      </c>
      <c r="G23" s="16">
        <v>24.327500000000001</v>
      </c>
      <c r="H23" s="5">
        <f t="shared" si="10"/>
        <v>14.08</v>
      </c>
      <c r="I23" s="5">
        <f t="shared" si="11"/>
        <v>24.327500000000001</v>
      </c>
      <c r="J23" s="5">
        <f t="shared" si="12"/>
        <v>10.2475</v>
      </c>
      <c r="K23" s="5">
        <f t="shared" si="13"/>
        <v>0.88750000000000107</v>
      </c>
      <c r="L23" s="17">
        <f t="shared" si="14"/>
        <v>0.54055000891713145</v>
      </c>
    </row>
    <row r="24" spans="1:12" ht="14.7" thickBot="1" x14ac:dyDescent="0.6">
      <c r="A24" s="19">
        <v>200</v>
      </c>
      <c r="B24" s="10">
        <v>14.02</v>
      </c>
      <c r="C24" s="10">
        <v>13.994999999999999</v>
      </c>
      <c r="D24" s="20">
        <v>14.0075</v>
      </c>
      <c r="E24" s="10">
        <v>24.89</v>
      </c>
      <c r="F24" s="10">
        <v>24.945</v>
      </c>
      <c r="G24" s="20">
        <v>24.9175</v>
      </c>
      <c r="H24" s="11">
        <f t="shared" si="10"/>
        <v>14.0075</v>
      </c>
      <c r="I24" s="11">
        <f t="shared" si="11"/>
        <v>24.9175</v>
      </c>
      <c r="J24" s="11">
        <f t="shared" si="12"/>
        <v>10.91</v>
      </c>
      <c r="K24" s="11">
        <f t="shared" si="13"/>
        <v>1.5500000000000007</v>
      </c>
      <c r="L24" s="21">
        <f t="shared" si="14"/>
        <v>0.34151006418859875</v>
      </c>
    </row>
  </sheetData>
  <mergeCells count="28">
    <mergeCell ref="A18:L18"/>
    <mergeCell ref="A19:A20"/>
    <mergeCell ref="B19:D19"/>
    <mergeCell ref="E19:G19"/>
    <mergeCell ref="H19:H20"/>
    <mergeCell ref="I19:I20"/>
    <mergeCell ref="J19:J20"/>
    <mergeCell ref="K19:K20"/>
    <mergeCell ref="L19:L20"/>
    <mergeCell ref="A10:L10"/>
    <mergeCell ref="A11:A12"/>
    <mergeCell ref="B11:D11"/>
    <mergeCell ref="E11:G11"/>
    <mergeCell ref="H11:H12"/>
    <mergeCell ref="I11:I12"/>
    <mergeCell ref="J11:J12"/>
    <mergeCell ref="K11:K12"/>
    <mergeCell ref="L11:L12"/>
    <mergeCell ref="A1:L1"/>
    <mergeCell ref="A2:L2"/>
    <mergeCell ref="A3:A4"/>
    <mergeCell ref="B3:D3"/>
    <mergeCell ref="E3:G3"/>
    <mergeCell ref="H3:H4"/>
    <mergeCell ref="I3:I4"/>
    <mergeCell ref="J3:J4"/>
    <mergeCell ref="K3:K4"/>
    <mergeCell ref="L3:L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sqref="A1:D1"/>
    </sheetView>
  </sheetViews>
  <sheetFormatPr defaultRowHeight="14.4" x14ac:dyDescent="0.55000000000000004"/>
  <cols>
    <col min="1" max="1" width="10.734375" customWidth="1"/>
    <col min="2" max="3" width="12.734375" customWidth="1"/>
    <col min="4" max="4" width="27" customWidth="1"/>
  </cols>
  <sheetData>
    <row r="1" spans="1:4" ht="14.7" thickBot="1" x14ac:dyDescent="0.6">
      <c r="A1" s="67" t="s">
        <v>62</v>
      </c>
      <c r="B1" s="67"/>
      <c r="C1" s="67"/>
      <c r="D1" s="67"/>
    </row>
    <row r="2" spans="1:4" ht="14.5" x14ac:dyDescent="0.35">
      <c r="A2" s="68" t="s">
        <v>46</v>
      </c>
      <c r="B2" s="82"/>
      <c r="C2" s="83"/>
      <c r="D2" s="84"/>
    </row>
    <row r="3" spans="1:4" x14ac:dyDescent="0.55000000000000004">
      <c r="A3" s="76" t="s">
        <v>12</v>
      </c>
      <c r="B3" s="78" t="s">
        <v>55</v>
      </c>
      <c r="C3" s="79"/>
      <c r="D3" s="80" t="s">
        <v>56</v>
      </c>
    </row>
    <row r="4" spans="1:4" x14ac:dyDescent="0.55000000000000004">
      <c r="A4" s="85"/>
      <c r="B4" s="51" t="s">
        <v>57</v>
      </c>
      <c r="C4" s="45" t="s">
        <v>61</v>
      </c>
      <c r="D4" s="81"/>
    </row>
    <row r="5" spans="1:4" x14ac:dyDescent="0.55000000000000004">
      <c r="A5" s="2">
        <v>0</v>
      </c>
      <c r="B5" s="52">
        <v>45303</v>
      </c>
      <c r="C5" s="47">
        <v>31215</v>
      </c>
      <c r="D5" s="53">
        <v>1</v>
      </c>
    </row>
    <row r="6" spans="1:4" ht="14.5" x14ac:dyDescent="0.35">
      <c r="A6" s="2">
        <v>50</v>
      </c>
      <c r="B6" s="52">
        <v>35912</v>
      </c>
      <c r="C6" s="47">
        <v>30346</v>
      </c>
      <c r="D6" s="54">
        <v>0.8</v>
      </c>
    </row>
    <row r="7" spans="1:4" ht="14.5" x14ac:dyDescent="0.35">
      <c r="A7" s="2">
        <v>100</v>
      </c>
      <c r="B7" s="52">
        <v>27408</v>
      </c>
      <c r="C7" s="47">
        <v>30095</v>
      </c>
      <c r="D7" s="54">
        <v>0.6</v>
      </c>
    </row>
    <row r="8" spans="1:4" ht="15" thickBot="1" x14ac:dyDescent="0.4">
      <c r="A8" s="7">
        <v>200</v>
      </c>
      <c r="B8" s="55">
        <v>10006</v>
      </c>
      <c r="C8" s="48">
        <v>31524</v>
      </c>
      <c r="D8" s="56">
        <v>0.2</v>
      </c>
    </row>
    <row r="9" spans="1:4" ht="15" thickBot="1" x14ac:dyDescent="0.4">
      <c r="A9" s="23"/>
      <c r="B9" s="23"/>
      <c r="C9" s="23"/>
      <c r="D9" s="23"/>
    </row>
    <row r="10" spans="1:4" ht="14.5" x14ac:dyDescent="0.35">
      <c r="A10" s="68" t="s">
        <v>47</v>
      </c>
      <c r="B10" s="82"/>
      <c r="C10" s="83"/>
      <c r="D10" s="84"/>
    </row>
    <row r="11" spans="1:4" x14ac:dyDescent="0.55000000000000004">
      <c r="A11" s="76" t="s">
        <v>12</v>
      </c>
      <c r="B11" s="78" t="s">
        <v>55</v>
      </c>
      <c r="C11" s="79"/>
      <c r="D11" s="80" t="s">
        <v>56</v>
      </c>
    </row>
    <row r="12" spans="1:4" x14ac:dyDescent="0.55000000000000004">
      <c r="A12" s="77"/>
      <c r="B12" s="57" t="s">
        <v>57</v>
      </c>
      <c r="C12" s="49" t="s">
        <v>61</v>
      </c>
      <c r="D12" s="81"/>
    </row>
    <row r="13" spans="1:4" ht="14.5" x14ac:dyDescent="0.35">
      <c r="A13" s="2">
        <v>0</v>
      </c>
      <c r="B13" s="47">
        <v>24087</v>
      </c>
      <c r="C13" s="47">
        <v>31911</v>
      </c>
      <c r="D13" s="58">
        <v>1</v>
      </c>
    </row>
    <row r="14" spans="1:4" ht="14.5" x14ac:dyDescent="0.35">
      <c r="A14" s="2">
        <v>50</v>
      </c>
      <c r="B14" s="47">
        <v>19254</v>
      </c>
      <c r="C14" s="47">
        <v>32014</v>
      </c>
      <c r="D14" s="59">
        <v>0.8</v>
      </c>
    </row>
    <row r="15" spans="1:4" ht="14.5" x14ac:dyDescent="0.35">
      <c r="A15" s="2">
        <v>100</v>
      </c>
      <c r="B15" s="47">
        <v>15965</v>
      </c>
      <c r="C15" s="47">
        <v>33912</v>
      </c>
      <c r="D15" s="59">
        <v>0.6</v>
      </c>
    </row>
    <row r="16" spans="1:4" ht="14.5" x14ac:dyDescent="0.35">
      <c r="A16" s="60">
        <v>150</v>
      </c>
      <c r="B16" s="47">
        <v>10009</v>
      </c>
      <c r="C16" s="47">
        <v>31109</v>
      </c>
      <c r="D16" s="59">
        <v>0.4</v>
      </c>
    </row>
    <row r="17" spans="1:4" ht="15" thickBot="1" x14ac:dyDescent="0.4">
      <c r="A17" s="7">
        <v>200</v>
      </c>
      <c r="B17" s="46">
        <v>6987</v>
      </c>
      <c r="C17" s="46">
        <v>30176</v>
      </c>
      <c r="D17" s="61">
        <v>0.3</v>
      </c>
    </row>
    <row r="18" spans="1:4" ht="15" thickBot="1" x14ac:dyDescent="0.4">
      <c r="A18" s="23"/>
      <c r="B18" s="23"/>
      <c r="C18" s="23"/>
      <c r="D18" s="23"/>
    </row>
    <row r="19" spans="1:4" ht="14.5" x14ac:dyDescent="0.35">
      <c r="A19" s="68" t="s">
        <v>48</v>
      </c>
      <c r="B19" s="82"/>
      <c r="C19" s="83"/>
      <c r="D19" s="84"/>
    </row>
    <row r="20" spans="1:4" x14ac:dyDescent="0.55000000000000004">
      <c r="A20" s="76" t="s">
        <v>12</v>
      </c>
      <c r="B20" s="78" t="s">
        <v>55</v>
      </c>
      <c r="C20" s="79"/>
      <c r="D20" s="80" t="s">
        <v>56</v>
      </c>
    </row>
    <row r="21" spans="1:4" x14ac:dyDescent="0.55000000000000004">
      <c r="A21" s="77"/>
      <c r="B21" s="57" t="s">
        <v>57</v>
      </c>
      <c r="C21" s="49" t="s">
        <v>61</v>
      </c>
      <c r="D21" s="81"/>
    </row>
    <row r="22" spans="1:4" x14ac:dyDescent="0.55000000000000004">
      <c r="A22" s="2">
        <v>0</v>
      </c>
      <c r="B22" s="47">
        <v>45098</v>
      </c>
      <c r="C22" s="47">
        <v>59143</v>
      </c>
      <c r="D22" s="58">
        <v>1</v>
      </c>
    </row>
    <row r="23" spans="1:4" x14ac:dyDescent="0.55000000000000004">
      <c r="A23" s="2">
        <v>50</v>
      </c>
      <c r="B23" s="47">
        <v>35376</v>
      </c>
      <c r="C23" s="47">
        <v>58176</v>
      </c>
      <c r="D23" s="59">
        <v>0.8</v>
      </c>
    </row>
    <row r="24" spans="1:4" x14ac:dyDescent="0.55000000000000004">
      <c r="A24" s="2">
        <v>100</v>
      </c>
      <c r="B24" s="47">
        <v>28154</v>
      </c>
      <c r="C24" s="47">
        <v>59116</v>
      </c>
      <c r="D24" s="59">
        <v>0.6</v>
      </c>
    </row>
    <row r="25" spans="1:4" ht="14.7" thickBot="1" x14ac:dyDescent="0.6">
      <c r="A25" s="7">
        <v>200</v>
      </c>
      <c r="B25" s="9">
        <v>13678</v>
      </c>
      <c r="C25" s="9">
        <v>58489</v>
      </c>
      <c r="D25" s="61">
        <v>0.3</v>
      </c>
    </row>
  </sheetData>
  <mergeCells count="13">
    <mergeCell ref="A10:D10"/>
    <mergeCell ref="A1:D1"/>
    <mergeCell ref="A2:D2"/>
    <mergeCell ref="A3:A4"/>
    <mergeCell ref="B3:C3"/>
    <mergeCell ref="D3:D4"/>
    <mergeCell ref="A11:A12"/>
    <mergeCell ref="B11:C11"/>
    <mergeCell ref="D11:D12"/>
    <mergeCell ref="A19:D19"/>
    <mergeCell ref="A20:A21"/>
    <mergeCell ref="B20:C20"/>
    <mergeCell ref="D20:D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workbookViewId="0">
      <selection sqref="A1:L1"/>
    </sheetView>
  </sheetViews>
  <sheetFormatPr defaultRowHeight="14.4" x14ac:dyDescent="0.55000000000000004"/>
  <cols>
    <col min="8" max="8" width="17.3125" customWidth="1"/>
  </cols>
  <sheetData>
    <row r="1" spans="1:12" ht="14.7" thickBot="1" x14ac:dyDescent="0.6">
      <c r="A1" s="67" t="s">
        <v>50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ht="14.5" x14ac:dyDescent="0.35">
      <c r="A2" s="68" t="s">
        <v>46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70"/>
    </row>
    <row r="3" spans="1:12" x14ac:dyDescent="0.55000000000000004">
      <c r="A3" s="71" t="s">
        <v>10</v>
      </c>
      <c r="B3" s="72" t="s">
        <v>11</v>
      </c>
      <c r="C3" s="72"/>
      <c r="D3" s="72"/>
      <c r="E3" s="72" t="s">
        <v>1</v>
      </c>
      <c r="F3" s="72"/>
      <c r="G3" s="72"/>
      <c r="H3" s="73" t="s">
        <v>9</v>
      </c>
      <c r="I3" s="74" t="s">
        <v>2</v>
      </c>
      <c r="J3" s="73" t="s">
        <v>3</v>
      </c>
      <c r="K3" s="73" t="s">
        <v>4</v>
      </c>
      <c r="L3" s="75" t="s">
        <v>5</v>
      </c>
    </row>
    <row r="4" spans="1:12" x14ac:dyDescent="0.55000000000000004">
      <c r="A4" s="71"/>
      <c r="B4" s="1" t="s">
        <v>6</v>
      </c>
      <c r="C4" s="1" t="s">
        <v>7</v>
      </c>
      <c r="D4" s="1" t="s">
        <v>8</v>
      </c>
      <c r="E4" s="1" t="s">
        <v>6</v>
      </c>
      <c r="F4" s="1" t="s">
        <v>7</v>
      </c>
      <c r="G4" s="1" t="s">
        <v>8</v>
      </c>
      <c r="H4" s="73"/>
      <c r="I4" s="73"/>
      <c r="J4" s="73"/>
      <c r="K4" s="73"/>
      <c r="L4" s="75"/>
    </row>
    <row r="5" spans="1:12" ht="14.5" x14ac:dyDescent="0.35">
      <c r="A5" s="15">
        <v>0</v>
      </c>
      <c r="B5" s="4">
        <v>12.92</v>
      </c>
      <c r="C5" s="4">
        <v>12.77</v>
      </c>
      <c r="D5" s="16">
        <v>12.844999999999999</v>
      </c>
      <c r="E5" s="4">
        <v>22.56</v>
      </c>
      <c r="F5" s="4">
        <v>22.46</v>
      </c>
      <c r="G5" s="16">
        <v>22.509999999999998</v>
      </c>
      <c r="H5" s="4">
        <f>AVERAGE(B5:D5)</f>
        <v>12.844999999999999</v>
      </c>
      <c r="I5" s="4">
        <f>AVERAGE(E5:G5)</f>
        <v>22.51</v>
      </c>
      <c r="J5" s="5">
        <f>I5-H5</f>
        <v>9.6650000000000027</v>
      </c>
      <c r="K5" s="5">
        <f>J5-9.665</f>
        <v>0</v>
      </c>
      <c r="L5" s="17">
        <f>2^-(K5)</f>
        <v>1</v>
      </c>
    </row>
    <row r="6" spans="1:12" ht="14.5" x14ac:dyDescent="0.35">
      <c r="A6" s="15">
        <v>3</v>
      </c>
      <c r="B6" s="4">
        <v>12.95</v>
      </c>
      <c r="C6" s="4">
        <v>13.01</v>
      </c>
      <c r="D6" s="16">
        <v>12.98</v>
      </c>
      <c r="E6" s="4">
        <v>22.73</v>
      </c>
      <c r="F6" s="4">
        <v>22.73</v>
      </c>
      <c r="G6" s="16">
        <v>22.73</v>
      </c>
      <c r="H6" s="4">
        <f t="shared" ref="H6:H9" si="0">AVERAGE(B6:D6)</f>
        <v>12.979999999999999</v>
      </c>
      <c r="I6" s="4">
        <f t="shared" ref="I6:I9" si="1">AVERAGE(E6:G6)</f>
        <v>22.73</v>
      </c>
      <c r="J6" s="5">
        <f t="shared" ref="J6:J9" si="2">I6-H6</f>
        <v>9.7500000000000018</v>
      </c>
      <c r="K6" s="5">
        <f t="shared" ref="K6:K9" si="3">J6-9.665</f>
        <v>8.5000000000002629E-2</v>
      </c>
      <c r="L6" s="17">
        <f t="shared" ref="L6:L9" si="4">2^-(K6)</f>
        <v>0.94278453591823785</v>
      </c>
    </row>
    <row r="7" spans="1:12" ht="14.5" x14ac:dyDescent="0.35">
      <c r="A7" s="15">
        <v>12</v>
      </c>
      <c r="B7" s="4">
        <v>13.08</v>
      </c>
      <c r="C7" s="4">
        <v>12.94</v>
      </c>
      <c r="D7" s="16">
        <v>13.01</v>
      </c>
      <c r="E7" s="4">
        <v>22.97</v>
      </c>
      <c r="F7" s="4">
        <v>23.13</v>
      </c>
      <c r="G7" s="16">
        <v>23.049999999999997</v>
      </c>
      <c r="H7" s="4">
        <f t="shared" si="0"/>
        <v>13.01</v>
      </c>
      <c r="I7" s="4">
        <f t="shared" si="1"/>
        <v>23.049999999999997</v>
      </c>
      <c r="J7" s="5">
        <f t="shared" si="2"/>
        <v>10.039999999999997</v>
      </c>
      <c r="K7" s="5">
        <f t="shared" si="3"/>
        <v>0.37499999999999822</v>
      </c>
      <c r="L7" s="17">
        <f t="shared" si="4"/>
        <v>0.77110541270397137</v>
      </c>
    </row>
    <row r="8" spans="1:12" ht="14.5" x14ac:dyDescent="0.35">
      <c r="A8" s="15">
        <v>24</v>
      </c>
      <c r="B8" s="4">
        <v>12.84</v>
      </c>
      <c r="C8" s="4">
        <v>12.87</v>
      </c>
      <c r="D8" s="16">
        <v>12.855</v>
      </c>
      <c r="E8" s="4">
        <v>23.54</v>
      </c>
      <c r="F8" s="4">
        <v>23.46</v>
      </c>
      <c r="G8" s="16">
        <v>23.5</v>
      </c>
      <c r="H8" s="4">
        <f t="shared" si="0"/>
        <v>12.854999999999999</v>
      </c>
      <c r="I8" s="4">
        <f t="shared" si="1"/>
        <v>23.5</v>
      </c>
      <c r="J8" s="5">
        <f t="shared" si="2"/>
        <v>10.645000000000001</v>
      </c>
      <c r="K8" s="5">
        <f t="shared" si="3"/>
        <v>0.9800000000000022</v>
      </c>
      <c r="L8" s="17">
        <f t="shared" si="4"/>
        <v>0.50697973989501377</v>
      </c>
    </row>
    <row r="9" spans="1:12" ht="15" thickBot="1" x14ac:dyDescent="0.4">
      <c r="A9" s="19">
        <v>48</v>
      </c>
      <c r="B9" s="10">
        <v>12.97</v>
      </c>
      <c r="C9" s="10">
        <v>12.75</v>
      </c>
      <c r="D9" s="20">
        <v>12.86</v>
      </c>
      <c r="E9" s="10">
        <v>24.13</v>
      </c>
      <c r="F9" s="10">
        <v>24.04</v>
      </c>
      <c r="G9" s="20">
        <v>24.085000000000001</v>
      </c>
      <c r="H9" s="10">
        <f t="shared" si="0"/>
        <v>12.86</v>
      </c>
      <c r="I9" s="10">
        <f t="shared" si="1"/>
        <v>24.084999999999997</v>
      </c>
      <c r="J9" s="11">
        <f t="shared" si="2"/>
        <v>11.224999999999998</v>
      </c>
      <c r="K9" s="11">
        <f t="shared" si="3"/>
        <v>1.5599999999999987</v>
      </c>
      <c r="L9" s="21">
        <f t="shared" si="4"/>
        <v>0.33915108186191828</v>
      </c>
    </row>
    <row r="10" spans="1:12" ht="15" thickBot="1" x14ac:dyDescent="0.4">
      <c r="A10" s="23"/>
      <c r="B10" s="23"/>
      <c r="C10" s="23"/>
      <c r="D10" s="23"/>
      <c r="E10" s="23"/>
      <c r="F10" s="23"/>
      <c r="G10" s="23"/>
      <c r="H10" s="23"/>
      <c r="I10" s="23"/>
      <c r="J10" s="23"/>
      <c r="K10" s="23"/>
      <c r="L10" s="23"/>
    </row>
    <row r="11" spans="1:12" ht="14.5" x14ac:dyDescent="0.35">
      <c r="A11" s="68" t="s">
        <v>47</v>
      </c>
      <c r="B11" s="69"/>
      <c r="C11" s="69"/>
      <c r="D11" s="69"/>
      <c r="E11" s="69"/>
      <c r="F11" s="69"/>
      <c r="G11" s="69"/>
      <c r="H11" s="69"/>
      <c r="I11" s="69"/>
      <c r="J11" s="69"/>
      <c r="K11" s="69"/>
      <c r="L11" s="70"/>
    </row>
    <row r="12" spans="1:12" x14ac:dyDescent="0.55000000000000004">
      <c r="A12" s="71" t="s">
        <v>10</v>
      </c>
      <c r="B12" s="72" t="s">
        <v>11</v>
      </c>
      <c r="C12" s="72"/>
      <c r="D12" s="72"/>
      <c r="E12" s="72" t="s">
        <v>1</v>
      </c>
      <c r="F12" s="72"/>
      <c r="G12" s="72"/>
      <c r="H12" s="73" t="s">
        <v>9</v>
      </c>
      <c r="I12" s="74" t="s">
        <v>2</v>
      </c>
      <c r="J12" s="73" t="s">
        <v>3</v>
      </c>
      <c r="K12" s="73" t="s">
        <v>4</v>
      </c>
      <c r="L12" s="75" t="s">
        <v>5</v>
      </c>
    </row>
    <row r="13" spans="1:12" x14ac:dyDescent="0.55000000000000004">
      <c r="A13" s="71"/>
      <c r="B13" s="1" t="s">
        <v>6</v>
      </c>
      <c r="C13" s="1" t="s">
        <v>7</v>
      </c>
      <c r="D13" s="1" t="s">
        <v>8</v>
      </c>
      <c r="E13" s="1" t="s">
        <v>6</v>
      </c>
      <c r="F13" s="1" t="s">
        <v>7</v>
      </c>
      <c r="G13" s="1" t="s">
        <v>8</v>
      </c>
      <c r="H13" s="73"/>
      <c r="I13" s="73"/>
      <c r="J13" s="73"/>
      <c r="K13" s="73"/>
      <c r="L13" s="75"/>
    </row>
    <row r="14" spans="1:12" ht="14.5" x14ac:dyDescent="0.35">
      <c r="A14" s="15">
        <v>0</v>
      </c>
      <c r="B14" s="4">
        <v>14.58</v>
      </c>
      <c r="C14" s="4">
        <v>14.48</v>
      </c>
      <c r="D14" s="16">
        <v>14.530000000000001</v>
      </c>
      <c r="E14" s="4">
        <v>25.24</v>
      </c>
      <c r="F14" s="4">
        <v>25.03</v>
      </c>
      <c r="G14" s="16">
        <v>25.134999999999998</v>
      </c>
      <c r="H14" s="5">
        <f>AVERAGE(B14:D14)</f>
        <v>14.530000000000001</v>
      </c>
      <c r="I14" s="5">
        <f>AVERAGE(E14:G14)</f>
        <v>25.135000000000002</v>
      </c>
      <c r="J14" s="5">
        <f>I14-H14</f>
        <v>10.605</v>
      </c>
      <c r="K14" s="5">
        <f>J14-10.605</f>
        <v>0</v>
      </c>
      <c r="L14" s="17">
        <f>2^-(K14)</f>
        <v>1</v>
      </c>
    </row>
    <row r="15" spans="1:12" ht="14.5" x14ac:dyDescent="0.35">
      <c r="A15" s="15">
        <v>3</v>
      </c>
      <c r="B15" s="4">
        <v>14.6</v>
      </c>
      <c r="C15" s="4">
        <v>14.74</v>
      </c>
      <c r="D15" s="16">
        <v>14.67</v>
      </c>
      <c r="E15" s="4">
        <v>25.33</v>
      </c>
      <c r="F15" s="4">
        <v>25.32</v>
      </c>
      <c r="G15" s="16">
        <v>25.324999999999999</v>
      </c>
      <c r="H15" s="5">
        <f t="shared" ref="H15:H19" si="5">AVERAGE(B15:D15)</f>
        <v>14.67</v>
      </c>
      <c r="I15" s="5">
        <f t="shared" ref="I15:I19" si="6">AVERAGE(E15:G15)</f>
        <v>25.324999999999999</v>
      </c>
      <c r="J15" s="5">
        <f t="shared" ref="J15:J19" si="7">I15-H15</f>
        <v>10.654999999999999</v>
      </c>
      <c r="K15" s="5">
        <f t="shared" ref="K15:K19" si="8">J15-10.605</f>
        <v>4.9999999999998934E-2</v>
      </c>
      <c r="L15" s="17">
        <f>2^-(K15)</f>
        <v>0.96593632892484627</v>
      </c>
    </row>
    <row r="16" spans="1:12" ht="14.5" x14ac:dyDescent="0.35">
      <c r="A16" s="15">
        <v>12</v>
      </c>
      <c r="B16" s="4">
        <v>14.39</v>
      </c>
      <c r="C16" s="4">
        <v>14.61</v>
      </c>
      <c r="D16" s="16">
        <v>14.5</v>
      </c>
      <c r="E16" s="4">
        <v>25.47</v>
      </c>
      <c r="F16" s="4">
        <v>25.43</v>
      </c>
      <c r="G16" s="16">
        <v>25.45</v>
      </c>
      <c r="H16" s="5">
        <f t="shared" si="5"/>
        <v>14.5</v>
      </c>
      <c r="I16" s="5">
        <f t="shared" si="6"/>
        <v>25.45</v>
      </c>
      <c r="J16" s="5">
        <f t="shared" si="7"/>
        <v>10.95</v>
      </c>
      <c r="K16" s="5">
        <f t="shared" si="8"/>
        <v>0.34499999999999886</v>
      </c>
      <c r="L16" s="17">
        <f>2^-(K16)</f>
        <v>0.78730797656920393</v>
      </c>
    </row>
    <row r="17" spans="1:12" ht="14.5" x14ac:dyDescent="0.35">
      <c r="A17" s="15"/>
      <c r="B17" s="4"/>
      <c r="C17" s="4"/>
      <c r="D17" s="16"/>
      <c r="E17" s="4"/>
      <c r="F17" s="4"/>
      <c r="G17" s="16"/>
      <c r="H17" s="5"/>
      <c r="I17" s="5"/>
      <c r="J17" s="5"/>
      <c r="K17" s="5"/>
      <c r="L17" s="17"/>
    </row>
    <row r="18" spans="1:12" ht="14.5" x14ac:dyDescent="0.35">
      <c r="A18" s="15">
        <v>24</v>
      </c>
      <c r="B18" s="4">
        <v>14.44</v>
      </c>
      <c r="C18" s="4">
        <v>14.51</v>
      </c>
      <c r="D18" s="16">
        <v>14.475</v>
      </c>
      <c r="E18" s="4">
        <v>26.06</v>
      </c>
      <c r="F18" s="4">
        <v>26.02</v>
      </c>
      <c r="G18" s="16">
        <v>26.04</v>
      </c>
      <c r="H18" s="5">
        <f t="shared" si="5"/>
        <v>14.475</v>
      </c>
      <c r="I18" s="5">
        <f t="shared" si="6"/>
        <v>26.040000000000003</v>
      </c>
      <c r="J18" s="5">
        <f t="shared" si="7"/>
        <v>11.565000000000003</v>
      </c>
      <c r="K18" s="5">
        <f t="shared" si="8"/>
        <v>0.96000000000000263</v>
      </c>
      <c r="L18" s="17">
        <f>2^-(K18)</f>
        <v>0.51405691332803227</v>
      </c>
    </row>
    <row r="19" spans="1:12" ht="15" thickBot="1" x14ac:dyDescent="0.4">
      <c r="A19" s="19">
        <v>48</v>
      </c>
      <c r="B19" s="10">
        <v>14.37</v>
      </c>
      <c r="C19" s="10">
        <v>14.36</v>
      </c>
      <c r="D19" s="20">
        <v>14.364999999999998</v>
      </c>
      <c r="E19" s="10">
        <v>26.36</v>
      </c>
      <c r="F19" s="10">
        <v>26.34</v>
      </c>
      <c r="G19" s="20">
        <v>26.35</v>
      </c>
      <c r="H19" s="11">
        <f t="shared" si="5"/>
        <v>14.365</v>
      </c>
      <c r="I19" s="11">
        <f t="shared" si="6"/>
        <v>26.350000000000005</v>
      </c>
      <c r="J19" s="11">
        <f t="shared" si="7"/>
        <v>11.985000000000005</v>
      </c>
      <c r="K19" s="11">
        <f t="shared" si="8"/>
        <v>1.3800000000000043</v>
      </c>
      <c r="L19" s="21">
        <f>2^-(K19)</f>
        <v>0.38421879532200198</v>
      </c>
    </row>
    <row r="20" spans="1:12" ht="15" thickBot="1" x14ac:dyDescent="0.4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</row>
    <row r="21" spans="1:12" ht="14.5" x14ac:dyDescent="0.35">
      <c r="A21" s="68" t="s">
        <v>48</v>
      </c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70"/>
    </row>
    <row r="22" spans="1:12" x14ac:dyDescent="0.55000000000000004">
      <c r="A22" s="71" t="s">
        <v>10</v>
      </c>
      <c r="B22" s="72" t="s">
        <v>11</v>
      </c>
      <c r="C22" s="72"/>
      <c r="D22" s="72"/>
      <c r="E22" s="72" t="s">
        <v>1</v>
      </c>
      <c r="F22" s="72"/>
      <c r="G22" s="72"/>
      <c r="H22" s="73" t="s">
        <v>9</v>
      </c>
      <c r="I22" s="74" t="s">
        <v>2</v>
      </c>
      <c r="J22" s="73" t="s">
        <v>3</v>
      </c>
      <c r="K22" s="73" t="s">
        <v>4</v>
      </c>
      <c r="L22" s="75" t="s">
        <v>5</v>
      </c>
    </row>
    <row r="23" spans="1:12" x14ac:dyDescent="0.55000000000000004">
      <c r="A23" s="71"/>
      <c r="B23" s="1" t="s">
        <v>6</v>
      </c>
      <c r="C23" s="1" t="s">
        <v>7</v>
      </c>
      <c r="D23" s="1" t="s">
        <v>8</v>
      </c>
      <c r="E23" s="1" t="s">
        <v>6</v>
      </c>
      <c r="F23" s="1" t="s">
        <v>7</v>
      </c>
      <c r="G23" s="1" t="s">
        <v>8</v>
      </c>
      <c r="H23" s="73"/>
      <c r="I23" s="73"/>
      <c r="J23" s="73"/>
      <c r="K23" s="73"/>
      <c r="L23" s="75"/>
    </row>
    <row r="24" spans="1:12" x14ac:dyDescent="0.55000000000000004">
      <c r="A24" s="15">
        <v>0</v>
      </c>
      <c r="B24" s="5">
        <v>14.239999999999998</v>
      </c>
      <c r="C24" s="5">
        <v>14.305</v>
      </c>
      <c r="D24" s="16">
        <v>14.272499999999999</v>
      </c>
      <c r="E24" s="5">
        <v>23.295000000000002</v>
      </c>
      <c r="F24" s="5">
        <v>23.155000000000001</v>
      </c>
      <c r="G24" s="16">
        <v>23.225000000000001</v>
      </c>
      <c r="H24" s="5">
        <f>AVERAGE(B24:D24)</f>
        <v>14.272499999999999</v>
      </c>
      <c r="I24" s="5">
        <f>AVERAGE(E24:G24)</f>
        <v>23.225000000000005</v>
      </c>
      <c r="J24" s="5">
        <f>I24-H24</f>
        <v>8.9525000000000059</v>
      </c>
      <c r="K24" s="5">
        <f>J24-8.9525</f>
        <v>0</v>
      </c>
      <c r="L24" s="17">
        <f>2^-(K24)</f>
        <v>1</v>
      </c>
    </row>
    <row r="25" spans="1:12" x14ac:dyDescent="0.55000000000000004">
      <c r="A25" s="15">
        <v>24</v>
      </c>
      <c r="B25" s="5">
        <v>14.04</v>
      </c>
      <c r="C25" s="5">
        <v>14.15</v>
      </c>
      <c r="D25" s="16">
        <v>14.094999999999999</v>
      </c>
      <c r="E25" s="5">
        <v>23.810000000000002</v>
      </c>
      <c r="F25" s="5">
        <v>23.75</v>
      </c>
      <c r="G25" s="16">
        <v>23.78</v>
      </c>
      <c r="H25" s="5">
        <f t="shared" ref="H25:H27" si="9">AVERAGE(B25:D25)</f>
        <v>14.094999999999999</v>
      </c>
      <c r="I25" s="5">
        <f t="shared" ref="I25:I27" si="10">AVERAGE(E25:G25)</f>
        <v>23.78</v>
      </c>
      <c r="J25" s="5">
        <f t="shared" ref="J25:J27" si="11">I25-H25</f>
        <v>9.6850000000000023</v>
      </c>
      <c r="K25" s="5">
        <f t="shared" ref="K25:K27" si="12">J25-8.9525</f>
        <v>0.73250000000000171</v>
      </c>
      <c r="L25" s="17">
        <f t="shared" ref="L25:L27" si="13">2^-(K25)</f>
        <v>0.60186006566204309</v>
      </c>
    </row>
    <row r="26" spans="1:12" x14ac:dyDescent="0.55000000000000004">
      <c r="A26" s="15">
        <v>48</v>
      </c>
      <c r="B26" s="5">
        <v>13.995000000000001</v>
      </c>
      <c r="C26" s="5">
        <v>14.04</v>
      </c>
      <c r="D26" s="16">
        <v>14.0175</v>
      </c>
      <c r="E26" s="5">
        <v>24.45</v>
      </c>
      <c r="F26" s="5">
        <v>24.405000000000001</v>
      </c>
      <c r="G26" s="16">
        <v>24.427500000000002</v>
      </c>
      <c r="H26" s="5">
        <f t="shared" si="9"/>
        <v>14.0175</v>
      </c>
      <c r="I26" s="5">
        <f t="shared" si="10"/>
        <v>24.427499999999998</v>
      </c>
      <c r="J26" s="5">
        <f t="shared" si="11"/>
        <v>10.409999999999998</v>
      </c>
      <c r="K26" s="5">
        <f t="shared" si="12"/>
        <v>1.4574999999999978</v>
      </c>
      <c r="L26" s="17">
        <f t="shared" si="13"/>
        <v>0.36412356099410476</v>
      </c>
    </row>
    <row r="27" spans="1:12" ht="14.7" thickBot="1" x14ac:dyDescent="0.6">
      <c r="A27" s="19">
        <v>72</v>
      </c>
      <c r="B27" s="11">
        <v>14.004999999999999</v>
      </c>
      <c r="C27" s="11">
        <v>14.059999999999999</v>
      </c>
      <c r="D27" s="20">
        <v>14.032499999999999</v>
      </c>
      <c r="E27" s="11">
        <v>24.61</v>
      </c>
      <c r="F27" s="11">
        <v>24.740000000000002</v>
      </c>
      <c r="G27" s="20">
        <v>24.675000000000001</v>
      </c>
      <c r="H27" s="11">
        <f t="shared" si="9"/>
        <v>14.032499999999999</v>
      </c>
      <c r="I27" s="11">
        <f t="shared" si="10"/>
        <v>24.675000000000001</v>
      </c>
      <c r="J27" s="11">
        <f t="shared" si="11"/>
        <v>10.642500000000002</v>
      </c>
      <c r="K27" s="11">
        <f t="shared" si="12"/>
        <v>1.6900000000000013</v>
      </c>
      <c r="L27" s="21">
        <f t="shared" si="13"/>
        <v>0.30992692498474644</v>
      </c>
    </row>
    <row r="28" spans="1:12" ht="14.7" thickBot="1" x14ac:dyDescent="0.6">
      <c r="A28" s="13"/>
      <c r="B28" s="24"/>
      <c r="C28" s="24"/>
      <c r="D28" s="24"/>
      <c r="E28" s="24"/>
      <c r="F28" s="24"/>
      <c r="G28" s="24"/>
      <c r="H28" s="22"/>
      <c r="I28" s="22"/>
      <c r="J28" s="22"/>
      <c r="K28" s="22"/>
      <c r="L28" s="25"/>
    </row>
    <row r="29" spans="1:12" x14ac:dyDescent="0.55000000000000004">
      <c r="A29" s="68" t="s">
        <v>51</v>
      </c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70"/>
    </row>
    <row r="30" spans="1:12" x14ac:dyDescent="0.55000000000000004">
      <c r="A30" s="71" t="s">
        <v>10</v>
      </c>
      <c r="B30" s="72" t="s">
        <v>11</v>
      </c>
      <c r="C30" s="72"/>
      <c r="D30" s="72"/>
      <c r="E30" s="72" t="s">
        <v>1</v>
      </c>
      <c r="F30" s="72"/>
      <c r="G30" s="72"/>
      <c r="H30" s="73" t="s">
        <v>9</v>
      </c>
      <c r="I30" s="74" t="s">
        <v>2</v>
      </c>
      <c r="J30" s="73" t="s">
        <v>3</v>
      </c>
      <c r="K30" s="73" t="s">
        <v>4</v>
      </c>
      <c r="L30" s="75" t="s">
        <v>5</v>
      </c>
    </row>
    <row r="31" spans="1:12" x14ac:dyDescent="0.55000000000000004">
      <c r="A31" s="71"/>
      <c r="B31" s="1" t="s">
        <v>6</v>
      </c>
      <c r="C31" s="1" t="s">
        <v>7</v>
      </c>
      <c r="D31" s="1" t="s">
        <v>8</v>
      </c>
      <c r="E31" s="1" t="s">
        <v>6</v>
      </c>
      <c r="F31" s="1" t="s">
        <v>7</v>
      </c>
      <c r="G31" s="1" t="s">
        <v>8</v>
      </c>
      <c r="H31" s="73"/>
      <c r="I31" s="73"/>
      <c r="J31" s="73"/>
      <c r="K31" s="73"/>
      <c r="L31" s="75"/>
    </row>
    <row r="32" spans="1:12" x14ac:dyDescent="0.55000000000000004">
      <c r="A32" s="15">
        <v>0</v>
      </c>
      <c r="B32" s="4">
        <v>13.72</v>
      </c>
      <c r="C32" s="4">
        <v>13.57</v>
      </c>
      <c r="D32" s="16">
        <v>13.645</v>
      </c>
      <c r="E32" s="4">
        <v>22.51</v>
      </c>
      <c r="F32" s="4">
        <v>22.51</v>
      </c>
      <c r="G32" s="16">
        <v>22.51</v>
      </c>
      <c r="H32" s="5">
        <f>AVERAGE(B32:D32)</f>
        <v>13.645000000000001</v>
      </c>
      <c r="I32" s="5">
        <f>AVERAGE(E32:G32)</f>
        <v>22.51</v>
      </c>
      <c r="J32" s="5">
        <f>I32-H32</f>
        <v>8.8650000000000002</v>
      </c>
      <c r="K32" s="5">
        <f>J32-8.865</f>
        <v>0</v>
      </c>
      <c r="L32" s="17">
        <f>2^-(K32)</f>
        <v>1</v>
      </c>
    </row>
    <row r="33" spans="1:12" x14ac:dyDescent="0.55000000000000004">
      <c r="A33" s="15">
        <v>12</v>
      </c>
      <c r="B33" s="4">
        <v>13.65</v>
      </c>
      <c r="C33" s="4">
        <v>13.62</v>
      </c>
      <c r="D33" s="16">
        <v>13.635</v>
      </c>
      <c r="E33" s="4">
        <v>22.61</v>
      </c>
      <c r="F33" s="4">
        <v>22.73</v>
      </c>
      <c r="G33" s="16">
        <v>22.67</v>
      </c>
      <c r="H33" s="5">
        <f t="shared" ref="H33:H36" si="14">AVERAGE(B33:D33)</f>
        <v>13.635</v>
      </c>
      <c r="I33" s="5">
        <f t="shared" ref="I33:I36" si="15">AVERAGE(E33:G33)</f>
        <v>22.67</v>
      </c>
      <c r="J33" s="5">
        <f>I33-H33</f>
        <v>9.0350000000000019</v>
      </c>
      <c r="K33" s="5">
        <f>J33-8.865</f>
        <v>0.17000000000000171</v>
      </c>
      <c r="L33" s="17">
        <f>2^-(K33)</f>
        <v>0.88884268116656917</v>
      </c>
    </row>
    <row r="34" spans="1:12" x14ac:dyDescent="0.55000000000000004">
      <c r="A34" s="15">
        <v>24</v>
      </c>
      <c r="B34" s="4">
        <v>13.84</v>
      </c>
      <c r="C34" s="4">
        <v>14.01</v>
      </c>
      <c r="D34" s="16">
        <v>13.925000000000001</v>
      </c>
      <c r="E34" s="4">
        <v>23.64</v>
      </c>
      <c r="F34" s="4">
        <v>23.63</v>
      </c>
      <c r="G34" s="16">
        <v>23.634999999999998</v>
      </c>
      <c r="H34" s="5">
        <f t="shared" si="14"/>
        <v>13.925000000000002</v>
      </c>
      <c r="I34" s="5">
        <f t="shared" si="15"/>
        <v>23.635000000000002</v>
      </c>
      <c r="J34" s="5">
        <f t="shared" ref="J34:J36" si="16">I34-H34</f>
        <v>9.7099999999999991</v>
      </c>
      <c r="K34" s="5">
        <f t="shared" ref="K34:K36" si="17">J34-8.865</f>
        <v>0.84499999999999886</v>
      </c>
      <c r="L34" s="17">
        <f t="shared" ref="L34:L36" si="18">2^-(K34)</f>
        <v>0.55671080911434367</v>
      </c>
    </row>
    <row r="35" spans="1:12" x14ac:dyDescent="0.55000000000000004">
      <c r="A35" s="15">
        <v>48</v>
      </c>
      <c r="B35" s="4">
        <v>13.66</v>
      </c>
      <c r="C35" s="4">
        <v>13.66</v>
      </c>
      <c r="D35" s="16">
        <v>13.66</v>
      </c>
      <c r="E35" s="4">
        <v>24.02</v>
      </c>
      <c r="F35" s="4">
        <v>24.04</v>
      </c>
      <c r="G35" s="16">
        <v>24.03</v>
      </c>
      <c r="H35" s="5">
        <f t="shared" si="14"/>
        <v>13.660000000000002</v>
      </c>
      <c r="I35" s="5">
        <f t="shared" si="15"/>
        <v>24.03</v>
      </c>
      <c r="J35" s="5">
        <f t="shared" si="16"/>
        <v>10.37</v>
      </c>
      <c r="K35" s="5">
        <f t="shared" si="17"/>
        <v>1.504999999999999</v>
      </c>
      <c r="L35" s="17">
        <f t="shared" si="18"/>
        <v>0.35233018878550509</v>
      </c>
    </row>
    <row r="36" spans="1:12" ht="14.7" thickBot="1" x14ac:dyDescent="0.6">
      <c r="A36" s="19">
        <v>72</v>
      </c>
      <c r="B36" s="10">
        <v>13.57</v>
      </c>
      <c r="C36" s="10">
        <v>13.67</v>
      </c>
      <c r="D36" s="20">
        <v>13.620000000000001</v>
      </c>
      <c r="E36" s="10">
        <v>24.22</v>
      </c>
      <c r="F36" s="10">
        <v>24.19</v>
      </c>
      <c r="G36" s="20">
        <v>24.204999999999998</v>
      </c>
      <c r="H36" s="11">
        <f t="shared" si="14"/>
        <v>13.62</v>
      </c>
      <c r="I36" s="11">
        <f t="shared" si="15"/>
        <v>24.204999999999998</v>
      </c>
      <c r="J36" s="11">
        <f t="shared" si="16"/>
        <v>10.584999999999999</v>
      </c>
      <c r="K36" s="11">
        <f t="shared" si="17"/>
        <v>1.7199999999999989</v>
      </c>
      <c r="L36" s="21">
        <f t="shared" si="18"/>
        <v>0.30354872109876196</v>
      </c>
    </row>
    <row r="37" spans="1:12" ht="14.7" thickBot="1" x14ac:dyDescent="0.6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</row>
    <row r="38" spans="1:12" x14ac:dyDescent="0.55000000000000004">
      <c r="A38" s="68" t="s">
        <v>52</v>
      </c>
      <c r="B38" s="69"/>
      <c r="C38" s="69"/>
      <c r="D38" s="69"/>
      <c r="E38" s="69"/>
      <c r="F38" s="69"/>
      <c r="G38" s="69"/>
      <c r="H38" s="69"/>
      <c r="I38" s="69"/>
      <c r="J38" s="69"/>
      <c r="K38" s="69"/>
      <c r="L38" s="70"/>
    </row>
    <row r="39" spans="1:12" x14ac:dyDescent="0.55000000000000004">
      <c r="A39" s="71" t="s">
        <v>10</v>
      </c>
      <c r="B39" s="72" t="s">
        <v>11</v>
      </c>
      <c r="C39" s="72"/>
      <c r="D39" s="72"/>
      <c r="E39" s="72" t="s">
        <v>1</v>
      </c>
      <c r="F39" s="72"/>
      <c r="G39" s="72"/>
      <c r="H39" s="73" t="s">
        <v>9</v>
      </c>
      <c r="I39" s="74" t="s">
        <v>2</v>
      </c>
      <c r="J39" s="73" t="s">
        <v>3</v>
      </c>
      <c r="K39" s="73" t="s">
        <v>4</v>
      </c>
      <c r="L39" s="75" t="s">
        <v>5</v>
      </c>
    </row>
    <row r="40" spans="1:12" x14ac:dyDescent="0.55000000000000004">
      <c r="A40" s="71"/>
      <c r="B40" s="1" t="s">
        <v>6</v>
      </c>
      <c r="C40" s="1" t="s">
        <v>7</v>
      </c>
      <c r="D40" s="1" t="s">
        <v>8</v>
      </c>
      <c r="E40" s="1" t="s">
        <v>6</v>
      </c>
      <c r="F40" s="1" t="s">
        <v>7</v>
      </c>
      <c r="G40" s="1" t="s">
        <v>8</v>
      </c>
      <c r="H40" s="73"/>
      <c r="I40" s="73"/>
      <c r="J40" s="73"/>
      <c r="K40" s="73"/>
      <c r="L40" s="75"/>
    </row>
    <row r="41" spans="1:12" x14ac:dyDescent="0.55000000000000004">
      <c r="A41" s="15">
        <v>0</v>
      </c>
      <c r="B41" s="4">
        <v>13.42</v>
      </c>
      <c r="C41" s="4">
        <v>13.74</v>
      </c>
      <c r="D41" s="16">
        <v>13.58</v>
      </c>
      <c r="E41" s="4">
        <v>22.9</v>
      </c>
      <c r="F41" s="4">
        <v>22.37</v>
      </c>
      <c r="G41" s="16">
        <v>22.634999999999998</v>
      </c>
      <c r="H41" s="5">
        <f>AVERAGE(B41:D41)</f>
        <v>13.58</v>
      </c>
      <c r="I41" s="5">
        <f>AVERAGE(E41:G41)</f>
        <v>22.635000000000002</v>
      </c>
      <c r="J41" s="5">
        <f>I41-H41</f>
        <v>9.0550000000000015</v>
      </c>
      <c r="K41" s="5">
        <f>J41-9.055</f>
        <v>0</v>
      </c>
      <c r="L41" s="17">
        <f>2^-(K41)</f>
        <v>1</v>
      </c>
    </row>
    <row r="42" spans="1:12" x14ac:dyDescent="0.55000000000000004">
      <c r="A42" s="15">
        <v>24</v>
      </c>
      <c r="B42" s="4">
        <v>13.54</v>
      </c>
      <c r="C42" s="4">
        <v>13.7</v>
      </c>
      <c r="D42" s="16">
        <v>13.62</v>
      </c>
      <c r="E42" s="4">
        <v>23.62</v>
      </c>
      <c r="F42" s="4">
        <v>23.64</v>
      </c>
      <c r="G42" s="16">
        <v>23.630000000000003</v>
      </c>
      <c r="H42" s="5">
        <f t="shared" ref="H42:H44" si="19">AVERAGE(B42:D42)</f>
        <v>13.62</v>
      </c>
      <c r="I42" s="5">
        <f t="shared" ref="I42:I44" si="20">AVERAGE(E42:G42)</f>
        <v>23.630000000000006</v>
      </c>
      <c r="J42" s="5">
        <f t="shared" ref="J42:J44" si="21">I42-H42</f>
        <v>10.010000000000007</v>
      </c>
      <c r="K42" s="5">
        <f t="shared" ref="K42:K44" si="22">J42-9.055</f>
        <v>0.95500000000000718</v>
      </c>
      <c r="L42" s="17">
        <f t="shared" ref="L42:L44" si="23">2^-(K42)</f>
        <v>0.51584158965067695</v>
      </c>
    </row>
    <row r="43" spans="1:12" x14ac:dyDescent="0.55000000000000004">
      <c r="A43" s="15">
        <v>48</v>
      </c>
      <c r="B43" s="4">
        <v>13.48</v>
      </c>
      <c r="C43" s="4">
        <v>13.47</v>
      </c>
      <c r="D43" s="16">
        <v>13.475000000000001</v>
      </c>
      <c r="E43" s="4">
        <v>23.92</v>
      </c>
      <c r="F43" s="4">
        <v>23.86</v>
      </c>
      <c r="G43" s="16">
        <v>23.89</v>
      </c>
      <c r="H43" s="5">
        <f t="shared" si="19"/>
        <v>13.475000000000001</v>
      </c>
      <c r="I43" s="5">
        <f t="shared" si="20"/>
        <v>23.89</v>
      </c>
      <c r="J43" s="5">
        <f t="shared" si="21"/>
        <v>10.414999999999999</v>
      </c>
      <c r="K43" s="5">
        <f t="shared" si="22"/>
        <v>1.3599999999999994</v>
      </c>
      <c r="L43" s="17">
        <f t="shared" si="23"/>
        <v>0.38958228983025012</v>
      </c>
    </row>
    <row r="44" spans="1:12" ht="14.7" thickBot="1" x14ac:dyDescent="0.6">
      <c r="A44" s="19">
        <v>72</v>
      </c>
      <c r="B44" s="10">
        <v>13.62</v>
      </c>
      <c r="C44" s="10">
        <v>13.7</v>
      </c>
      <c r="D44" s="20">
        <v>13.66</v>
      </c>
      <c r="E44" s="10">
        <v>24.21</v>
      </c>
      <c r="F44" s="10">
        <v>24.36</v>
      </c>
      <c r="G44" s="20">
        <v>24.285</v>
      </c>
      <c r="H44" s="11">
        <f t="shared" si="19"/>
        <v>13.660000000000002</v>
      </c>
      <c r="I44" s="11">
        <f t="shared" si="20"/>
        <v>24.285</v>
      </c>
      <c r="J44" s="11">
        <f t="shared" si="21"/>
        <v>10.624999999999998</v>
      </c>
      <c r="K44" s="11">
        <f t="shared" si="22"/>
        <v>1.5699999999999985</v>
      </c>
      <c r="L44" s="21">
        <f t="shared" si="23"/>
        <v>0.33680839421642295</v>
      </c>
    </row>
  </sheetData>
  <mergeCells count="46">
    <mergeCell ref="A38:L38"/>
    <mergeCell ref="A39:A40"/>
    <mergeCell ref="B39:D39"/>
    <mergeCell ref="E39:G39"/>
    <mergeCell ref="H39:H40"/>
    <mergeCell ref="I39:I40"/>
    <mergeCell ref="J39:J40"/>
    <mergeCell ref="K39:K40"/>
    <mergeCell ref="L39:L40"/>
    <mergeCell ref="A29:L29"/>
    <mergeCell ref="A30:A31"/>
    <mergeCell ref="B30:D30"/>
    <mergeCell ref="E30:G30"/>
    <mergeCell ref="H30:H31"/>
    <mergeCell ref="I30:I31"/>
    <mergeCell ref="J30:J31"/>
    <mergeCell ref="K30:K31"/>
    <mergeCell ref="L30:L31"/>
    <mergeCell ref="A21:L21"/>
    <mergeCell ref="A22:A23"/>
    <mergeCell ref="B22:D22"/>
    <mergeCell ref="E22:G22"/>
    <mergeCell ref="H22:H23"/>
    <mergeCell ref="I22:I23"/>
    <mergeCell ref="J22:J23"/>
    <mergeCell ref="K22:K23"/>
    <mergeCell ref="L22:L23"/>
    <mergeCell ref="A11:L11"/>
    <mergeCell ref="A12:A13"/>
    <mergeCell ref="B12:D12"/>
    <mergeCell ref="E12:G12"/>
    <mergeCell ref="H12:H13"/>
    <mergeCell ref="I12:I13"/>
    <mergeCell ref="J12:J13"/>
    <mergeCell ref="K12:K13"/>
    <mergeCell ref="L12:L13"/>
    <mergeCell ref="A1:L1"/>
    <mergeCell ref="A2:L2"/>
    <mergeCell ref="A3:A4"/>
    <mergeCell ref="B3:D3"/>
    <mergeCell ref="E3:G3"/>
    <mergeCell ref="H3:H4"/>
    <mergeCell ref="I3:I4"/>
    <mergeCell ref="J3:J4"/>
    <mergeCell ref="K3:K4"/>
    <mergeCell ref="L3:L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G22" sqref="G22"/>
    </sheetView>
  </sheetViews>
  <sheetFormatPr defaultRowHeight="14.4" x14ac:dyDescent="0.55000000000000004"/>
  <cols>
    <col min="1" max="1" width="10.734375" customWidth="1"/>
    <col min="2" max="3" width="12.734375" customWidth="1"/>
    <col min="4" max="4" width="30.578125" customWidth="1"/>
  </cols>
  <sheetData>
    <row r="1" spans="1:4" ht="14.7" thickBot="1" x14ac:dyDescent="0.6">
      <c r="A1" s="67" t="s">
        <v>63</v>
      </c>
      <c r="B1" s="67"/>
      <c r="C1" s="67"/>
      <c r="D1" s="67"/>
    </row>
    <row r="2" spans="1:4" ht="14.5" x14ac:dyDescent="0.35">
      <c r="A2" s="68" t="s">
        <v>54</v>
      </c>
      <c r="B2" s="82"/>
      <c r="C2" s="83"/>
      <c r="D2" s="84"/>
    </row>
    <row r="3" spans="1:4" x14ac:dyDescent="0.55000000000000004">
      <c r="A3" s="76" t="s">
        <v>12</v>
      </c>
      <c r="B3" s="78" t="s">
        <v>55</v>
      </c>
      <c r="C3" s="79"/>
      <c r="D3" s="80" t="s">
        <v>56</v>
      </c>
    </row>
    <row r="4" spans="1:4" x14ac:dyDescent="0.55000000000000004">
      <c r="A4" s="85"/>
      <c r="B4" s="51" t="s">
        <v>57</v>
      </c>
      <c r="C4" s="45" t="s">
        <v>61</v>
      </c>
      <c r="D4" s="81"/>
    </row>
    <row r="5" spans="1:4" ht="14.5" x14ac:dyDescent="0.35">
      <c r="A5" s="2">
        <v>0</v>
      </c>
      <c r="B5" s="52">
        <v>49357</v>
      </c>
      <c r="C5" s="47">
        <v>31843</v>
      </c>
      <c r="D5" s="53">
        <v>1</v>
      </c>
    </row>
    <row r="6" spans="1:4" ht="14.5" x14ac:dyDescent="0.35">
      <c r="A6" s="2">
        <v>12</v>
      </c>
      <c r="B6" s="52">
        <v>38217</v>
      </c>
      <c r="C6" s="47">
        <v>30203</v>
      </c>
      <c r="D6" s="54">
        <v>0.8</v>
      </c>
    </row>
    <row r="7" spans="1:4" ht="14.5" x14ac:dyDescent="0.35">
      <c r="A7" s="2">
        <v>24</v>
      </c>
      <c r="B7" s="52">
        <v>30226</v>
      </c>
      <c r="C7" s="47">
        <v>31963</v>
      </c>
      <c r="D7" s="54">
        <v>0.6</v>
      </c>
    </row>
    <row r="8" spans="1:4" ht="14.5" x14ac:dyDescent="0.35">
      <c r="A8" s="2">
        <v>48</v>
      </c>
      <c r="B8" s="52">
        <v>22001</v>
      </c>
      <c r="C8" s="47">
        <v>31827</v>
      </c>
      <c r="D8" s="54">
        <v>0.4</v>
      </c>
    </row>
    <row r="9" spans="1:4" ht="15" thickBot="1" x14ac:dyDescent="0.4">
      <c r="A9" s="62">
        <v>72</v>
      </c>
      <c r="B9" s="63">
        <v>12557</v>
      </c>
      <c r="C9" s="64">
        <v>33057</v>
      </c>
      <c r="D9" s="65">
        <v>0.2</v>
      </c>
    </row>
    <row r="10" spans="1:4" ht="15" thickBot="1" x14ac:dyDescent="0.4">
      <c r="A10" s="23"/>
      <c r="B10" s="23"/>
      <c r="C10" s="23"/>
      <c r="D10" s="23"/>
    </row>
    <row r="11" spans="1:4" ht="14.5" x14ac:dyDescent="0.35">
      <c r="A11" s="86" t="s">
        <v>58</v>
      </c>
      <c r="B11" s="87"/>
      <c r="C11" s="88"/>
      <c r="D11" s="89"/>
    </row>
    <row r="12" spans="1:4" x14ac:dyDescent="0.55000000000000004">
      <c r="A12" s="76" t="s">
        <v>12</v>
      </c>
      <c r="B12" s="78" t="s">
        <v>55</v>
      </c>
      <c r="C12" s="79"/>
      <c r="D12" s="80" t="s">
        <v>56</v>
      </c>
    </row>
    <row r="13" spans="1:4" x14ac:dyDescent="0.55000000000000004">
      <c r="A13" s="85"/>
      <c r="B13" s="51" t="s">
        <v>57</v>
      </c>
      <c r="C13" s="45" t="s">
        <v>61</v>
      </c>
      <c r="D13" s="81"/>
    </row>
    <row r="14" spans="1:4" ht="14.5" x14ac:dyDescent="0.35">
      <c r="A14" s="2">
        <v>0</v>
      </c>
      <c r="B14" s="52">
        <v>49902</v>
      </c>
      <c r="C14" s="47">
        <v>32111</v>
      </c>
      <c r="D14" s="53">
        <v>1</v>
      </c>
    </row>
    <row r="15" spans="1:4" ht="14.5" x14ac:dyDescent="0.35">
      <c r="A15" s="2">
        <v>12</v>
      </c>
      <c r="B15" s="52">
        <v>44679</v>
      </c>
      <c r="C15" s="47">
        <v>31509</v>
      </c>
      <c r="D15" s="54">
        <v>0.9</v>
      </c>
    </row>
    <row r="16" spans="1:4" ht="14.5" x14ac:dyDescent="0.35">
      <c r="A16" s="2">
        <v>24</v>
      </c>
      <c r="B16" s="52">
        <v>31800</v>
      </c>
      <c r="C16" s="47">
        <v>32609</v>
      </c>
      <c r="D16" s="54">
        <v>0.6</v>
      </c>
    </row>
    <row r="17" spans="1:4" ht="14.5" x14ac:dyDescent="0.35">
      <c r="A17" s="2">
        <v>36</v>
      </c>
      <c r="B17" s="52">
        <v>25535</v>
      </c>
      <c r="C17" s="47">
        <v>31587</v>
      </c>
      <c r="D17" s="54">
        <v>0.5</v>
      </c>
    </row>
    <row r="18" spans="1:4" ht="14.5" x14ac:dyDescent="0.35">
      <c r="A18" s="2">
        <v>48</v>
      </c>
      <c r="B18" s="52">
        <v>15621</v>
      </c>
      <c r="C18" s="47">
        <v>31436</v>
      </c>
      <c r="D18" s="54">
        <v>0.3</v>
      </c>
    </row>
    <row r="19" spans="1:4" ht="15" thickBot="1" x14ac:dyDescent="0.4">
      <c r="A19" s="62">
        <v>72</v>
      </c>
      <c r="B19" s="63">
        <v>9826</v>
      </c>
      <c r="C19" s="64">
        <v>31057</v>
      </c>
      <c r="D19" s="66">
        <v>0.2</v>
      </c>
    </row>
    <row r="20" spans="1:4" ht="15" thickBot="1" x14ac:dyDescent="0.4">
      <c r="A20" s="23"/>
      <c r="B20" s="23"/>
      <c r="C20" s="23"/>
      <c r="D20" s="23"/>
    </row>
    <row r="21" spans="1:4" ht="14.5" x14ac:dyDescent="0.35">
      <c r="A21" s="86" t="s">
        <v>58</v>
      </c>
      <c r="B21" s="87"/>
      <c r="C21" s="88"/>
      <c r="D21" s="89"/>
    </row>
    <row r="22" spans="1:4" x14ac:dyDescent="0.55000000000000004">
      <c r="A22" s="76" t="s">
        <v>12</v>
      </c>
      <c r="B22" s="78" t="s">
        <v>55</v>
      </c>
      <c r="C22" s="79"/>
      <c r="D22" s="80" t="s">
        <v>56</v>
      </c>
    </row>
    <row r="23" spans="1:4" x14ac:dyDescent="0.55000000000000004">
      <c r="A23" s="85"/>
      <c r="B23" s="51" t="s">
        <v>57</v>
      </c>
      <c r="C23" s="45" t="s">
        <v>61</v>
      </c>
      <c r="D23" s="81"/>
    </row>
    <row r="24" spans="1:4" x14ac:dyDescent="0.55000000000000004">
      <c r="A24" s="2">
        <v>0</v>
      </c>
      <c r="B24" s="52">
        <v>47980</v>
      </c>
      <c r="C24" s="47">
        <v>60004</v>
      </c>
      <c r="D24" s="53">
        <v>1</v>
      </c>
    </row>
    <row r="25" spans="1:4" x14ac:dyDescent="0.55000000000000004">
      <c r="A25" s="2">
        <v>12</v>
      </c>
      <c r="B25" s="52">
        <v>39387</v>
      </c>
      <c r="C25" s="47">
        <v>61056</v>
      </c>
      <c r="D25" s="54">
        <v>0.8</v>
      </c>
    </row>
    <row r="26" spans="1:4" x14ac:dyDescent="0.55000000000000004">
      <c r="A26" s="2">
        <v>24</v>
      </c>
      <c r="B26" s="52">
        <v>30376</v>
      </c>
      <c r="C26" s="47">
        <v>62008</v>
      </c>
      <c r="D26" s="54">
        <v>0.6</v>
      </c>
    </row>
    <row r="27" spans="1:4" x14ac:dyDescent="0.55000000000000004">
      <c r="A27" s="2">
        <v>48</v>
      </c>
      <c r="B27" s="52">
        <v>20165</v>
      </c>
      <c r="C27" s="47">
        <v>60234</v>
      </c>
      <c r="D27" s="54">
        <v>0.4</v>
      </c>
    </row>
    <row r="28" spans="1:4" ht="14.7" thickBot="1" x14ac:dyDescent="0.6">
      <c r="A28" s="62">
        <v>72</v>
      </c>
      <c r="B28" s="63">
        <v>10706</v>
      </c>
      <c r="C28" s="64">
        <v>61587</v>
      </c>
      <c r="D28" s="66">
        <v>0.2</v>
      </c>
    </row>
  </sheetData>
  <mergeCells count="13">
    <mergeCell ref="A11:D11"/>
    <mergeCell ref="A1:D1"/>
    <mergeCell ref="A2:D2"/>
    <mergeCell ref="A3:A4"/>
    <mergeCell ref="B3:C3"/>
    <mergeCell ref="D3:D4"/>
    <mergeCell ref="A12:A13"/>
    <mergeCell ref="B12:C12"/>
    <mergeCell ref="D12:D13"/>
    <mergeCell ref="A21:D21"/>
    <mergeCell ref="A22:A23"/>
    <mergeCell ref="B22:C22"/>
    <mergeCell ref="D22:D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abSelected="1" workbookViewId="0">
      <selection activeCell="R27" sqref="R27"/>
    </sheetView>
  </sheetViews>
  <sheetFormatPr defaultRowHeight="14.4" x14ac:dyDescent="0.55000000000000004"/>
  <sheetData>
    <row r="1" spans="1:25" ht="14.7" thickBot="1" x14ac:dyDescent="0.6">
      <c r="B1" s="118" t="s">
        <v>53</v>
      </c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</row>
    <row r="2" spans="1:25" ht="15" thickBot="1" x14ac:dyDescent="0.4">
      <c r="A2" s="50" t="s">
        <v>46</v>
      </c>
      <c r="B2" s="26"/>
      <c r="C2" s="26"/>
      <c r="D2" s="27"/>
      <c r="E2" s="27"/>
      <c r="F2" s="28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9"/>
    </row>
    <row r="3" spans="1:25" x14ac:dyDescent="0.55000000000000004">
      <c r="A3" s="71" t="s">
        <v>12</v>
      </c>
      <c r="B3" s="91" t="s">
        <v>13</v>
      </c>
      <c r="C3" s="107" t="s">
        <v>14</v>
      </c>
      <c r="D3" s="115" t="s">
        <v>15</v>
      </c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7"/>
      <c r="P3" s="107" t="s">
        <v>16</v>
      </c>
      <c r="Q3" s="96" t="s">
        <v>17</v>
      </c>
      <c r="R3" s="96" t="s">
        <v>18</v>
      </c>
      <c r="S3" s="93" t="s">
        <v>19</v>
      </c>
      <c r="T3" s="93" t="s">
        <v>20</v>
      </c>
      <c r="U3" s="107" t="s">
        <v>21</v>
      </c>
      <c r="V3" s="110" t="s">
        <v>22</v>
      </c>
      <c r="W3" s="110" t="s">
        <v>23</v>
      </c>
      <c r="X3" s="98" t="s">
        <v>24</v>
      </c>
      <c r="Y3" s="99" t="s">
        <v>25</v>
      </c>
    </row>
    <row r="4" spans="1:25" x14ac:dyDescent="0.55000000000000004">
      <c r="A4" s="113"/>
      <c r="B4" s="114"/>
      <c r="C4" s="108"/>
      <c r="D4" s="72" t="s">
        <v>26</v>
      </c>
      <c r="E4" s="100"/>
      <c r="F4" s="72" t="s">
        <v>27</v>
      </c>
      <c r="G4" s="100"/>
      <c r="H4" s="72" t="s">
        <v>28</v>
      </c>
      <c r="I4" s="100"/>
      <c r="J4" s="101" t="s">
        <v>29</v>
      </c>
      <c r="K4" s="101" t="s">
        <v>30</v>
      </c>
      <c r="L4" s="103" t="s">
        <v>31</v>
      </c>
      <c r="M4" s="103" t="s">
        <v>32</v>
      </c>
      <c r="N4" s="103" t="s">
        <v>33</v>
      </c>
      <c r="O4" s="103" t="s">
        <v>34</v>
      </c>
      <c r="P4" s="105"/>
      <c r="Q4" s="94"/>
      <c r="R4" s="94"/>
      <c r="S4" s="105"/>
      <c r="T4" s="105"/>
      <c r="U4" s="108"/>
      <c r="V4" s="111"/>
      <c r="W4" s="111"/>
      <c r="X4" s="73"/>
      <c r="Y4" s="75"/>
    </row>
    <row r="5" spans="1:25" ht="27.6" x14ac:dyDescent="0.55000000000000004">
      <c r="A5" s="113"/>
      <c r="B5" s="114"/>
      <c r="C5" s="109"/>
      <c r="D5" s="3" t="s">
        <v>35</v>
      </c>
      <c r="E5" s="3" t="s">
        <v>36</v>
      </c>
      <c r="F5" s="30" t="s">
        <v>35</v>
      </c>
      <c r="G5" s="1" t="s">
        <v>36</v>
      </c>
      <c r="H5" s="1" t="s">
        <v>37</v>
      </c>
      <c r="I5" s="1" t="s">
        <v>36</v>
      </c>
      <c r="J5" s="102"/>
      <c r="K5" s="102"/>
      <c r="L5" s="104"/>
      <c r="M5" s="104"/>
      <c r="N5" s="104"/>
      <c r="O5" s="104"/>
      <c r="P5" s="106"/>
      <c r="Q5" s="97"/>
      <c r="R5" s="97"/>
      <c r="S5" s="106"/>
      <c r="T5" s="106"/>
      <c r="U5" s="109"/>
      <c r="V5" s="112"/>
      <c r="W5" s="112"/>
      <c r="X5" s="73"/>
      <c r="Y5" s="75"/>
    </row>
    <row r="6" spans="1:25" x14ac:dyDescent="0.55000000000000004">
      <c r="A6" s="18" t="s">
        <v>38</v>
      </c>
      <c r="B6" s="73">
        <v>6</v>
      </c>
      <c r="C6" s="73">
        <v>0.3</v>
      </c>
      <c r="D6" s="31">
        <v>0.67200000000000004</v>
      </c>
      <c r="E6" s="31">
        <v>0.66500000000000004</v>
      </c>
      <c r="F6" s="31">
        <v>0.76229999999999998</v>
      </c>
      <c r="G6" s="31">
        <v>0.84299999999999997</v>
      </c>
      <c r="H6" s="31">
        <v>0.33100000000000002</v>
      </c>
      <c r="I6" s="31">
        <v>0.34200000000000003</v>
      </c>
      <c r="J6" s="32">
        <f>AVERAGE(D6:E6)</f>
        <v>0.66850000000000009</v>
      </c>
      <c r="K6" s="32">
        <f>AVERAGE(F6:G6)</f>
        <v>0.80264999999999997</v>
      </c>
      <c r="L6" s="32">
        <f>AVERAGE(H6:I6)</f>
        <v>0.33650000000000002</v>
      </c>
      <c r="M6" s="32">
        <f>_xlfn.STDEV.P(D6:E6)</f>
        <v>3.5000000000000031E-3</v>
      </c>
      <c r="N6" s="32">
        <f>_xlfn.STDEV.P(F6:G6)</f>
        <v>4.0349999999999997E-2</v>
      </c>
      <c r="O6" s="32">
        <f>_xlfn.STDEV.P(H6:I6)</f>
        <v>5.5000000000000049E-3</v>
      </c>
      <c r="P6" s="91" t="s">
        <v>39</v>
      </c>
      <c r="Q6" s="33">
        <v>7.9471830985915481</v>
      </c>
      <c r="R6" s="33">
        <v>4.5307017543859649</v>
      </c>
      <c r="S6" s="34">
        <v>8.0258602112676041</v>
      </c>
      <c r="T6" s="34">
        <v>4.5755557017543858</v>
      </c>
      <c r="U6" s="93" t="s">
        <v>40</v>
      </c>
      <c r="V6" s="35">
        <f>(S6/1000)*20*15</f>
        <v>2.4077580633802809</v>
      </c>
      <c r="W6" s="35">
        <f>(T6/1000)*20*15</f>
        <v>1.3726667105263157</v>
      </c>
      <c r="X6" s="36">
        <f>V6/1.8</f>
        <v>1.3376433685446005</v>
      </c>
      <c r="Y6" s="37">
        <f>W6/1.8</f>
        <v>0.76259261695906422</v>
      </c>
    </row>
    <row r="7" spans="1:25" x14ac:dyDescent="0.55000000000000004">
      <c r="A7" s="18" t="s">
        <v>41</v>
      </c>
      <c r="B7" s="73"/>
      <c r="C7" s="73"/>
      <c r="D7" s="31">
        <v>0.68</v>
      </c>
      <c r="E7" s="31">
        <v>0.67500000000000004</v>
      </c>
      <c r="F7" s="31">
        <v>1.4074</v>
      </c>
      <c r="G7" s="31">
        <v>1.3845000000000001</v>
      </c>
      <c r="H7" s="31">
        <v>0.60899999999999999</v>
      </c>
      <c r="I7" s="31">
        <v>0.622</v>
      </c>
      <c r="J7" s="32">
        <f t="shared" ref="J7:J10" si="0">AVERAGE(D7:E7)</f>
        <v>0.67749999999999999</v>
      </c>
      <c r="K7" s="32">
        <f t="shared" ref="K7:K10" si="1">AVERAGE(F7:G7)</f>
        <v>1.39595</v>
      </c>
      <c r="L7" s="32">
        <f t="shared" ref="L7:L10" si="2">AVERAGE(H7:I7)</f>
        <v>0.61549999999999994</v>
      </c>
      <c r="M7" s="32">
        <f t="shared" ref="M7:M9" si="3">_xlfn.STDEV.P(D7:E7)</f>
        <v>2.5000000000000022E-3</v>
      </c>
      <c r="N7" s="32">
        <f t="shared" ref="N7:N10" si="4">_xlfn.STDEV.P(F7:G7)</f>
        <v>1.144999999999996E-2</v>
      </c>
      <c r="O7" s="32">
        <f t="shared" ref="O7:O10" si="5">_xlfn.STDEV.P(H7:I7)</f>
        <v>6.5000000000000058E-3</v>
      </c>
      <c r="P7" s="91"/>
      <c r="Q7" s="33">
        <v>13.915995975855131</v>
      </c>
      <c r="R7" s="33">
        <v>8.6096491228070171</v>
      </c>
      <c r="S7" s="34">
        <v>14.053764336016096</v>
      </c>
      <c r="T7" s="34">
        <v>8.6948846491228071</v>
      </c>
      <c r="U7" s="94"/>
      <c r="V7" s="35">
        <f t="shared" ref="V7:W10" si="6">(S7/1000)*20*15</f>
        <v>4.2161293008048295</v>
      </c>
      <c r="W7" s="35">
        <f t="shared" si="6"/>
        <v>2.6084653947368426</v>
      </c>
      <c r="X7" s="36">
        <f>V7/1.8</f>
        <v>2.3422940560026828</v>
      </c>
      <c r="Y7" s="37">
        <f t="shared" ref="X7:Y10" si="7">W7/1.8</f>
        <v>1.4491474415204681</v>
      </c>
    </row>
    <row r="8" spans="1:25" x14ac:dyDescent="0.55000000000000004">
      <c r="A8" s="18" t="s">
        <v>42</v>
      </c>
      <c r="B8" s="73"/>
      <c r="C8" s="73"/>
      <c r="D8" s="31">
        <v>0.67320000000000002</v>
      </c>
      <c r="E8" s="31">
        <v>0.66300000000000003</v>
      </c>
      <c r="F8" s="31">
        <v>2.68</v>
      </c>
      <c r="G8" s="31">
        <v>2.3603999999999998</v>
      </c>
      <c r="H8" s="31">
        <v>1.167</v>
      </c>
      <c r="I8" s="31">
        <v>1.2450000000000001</v>
      </c>
      <c r="J8" s="32">
        <f t="shared" si="0"/>
        <v>0.66810000000000003</v>
      </c>
      <c r="K8" s="32">
        <f t="shared" si="1"/>
        <v>2.5202</v>
      </c>
      <c r="L8" s="32">
        <f t="shared" si="2"/>
        <v>1.206</v>
      </c>
      <c r="M8" s="32">
        <f t="shared" si="3"/>
        <v>5.0999999999999934E-3</v>
      </c>
      <c r="N8" s="32">
        <f t="shared" si="4"/>
        <v>0.15980000000000016</v>
      </c>
      <c r="O8" s="32">
        <f t="shared" si="5"/>
        <v>3.9000000000000035E-2</v>
      </c>
      <c r="P8" s="91"/>
      <c r="Q8" s="33">
        <v>25.226358148893357</v>
      </c>
      <c r="R8" s="33">
        <v>17.242690058479532</v>
      </c>
      <c r="S8" s="34">
        <v>25.476099094567402</v>
      </c>
      <c r="T8" s="34">
        <v>17.41339269005848</v>
      </c>
      <c r="U8" s="94"/>
      <c r="V8" s="35">
        <f t="shared" si="6"/>
        <v>7.64282972837022</v>
      </c>
      <c r="W8" s="35">
        <f t="shared" si="6"/>
        <v>5.2240178070175443</v>
      </c>
      <c r="X8" s="36">
        <f t="shared" si="7"/>
        <v>4.2460165157612328</v>
      </c>
      <c r="Y8" s="37">
        <f t="shared" si="7"/>
        <v>2.9022321150097468</v>
      </c>
    </row>
    <row r="9" spans="1:25" x14ac:dyDescent="0.55000000000000004">
      <c r="A9" s="18" t="s">
        <v>43</v>
      </c>
      <c r="B9" s="73"/>
      <c r="C9" s="73"/>
      <c r="D9" s="31">
        <v>0.6724</v>
      </c>
      <c r="E9" s="31">
        <v>0.65400000000000003</v>
      </c>
      <c r="F9" s="31">
        <v>3.8731</v>
      </c>
      <c r="G9" s="31">
        <v>3.7863000000000002</v>
      </c>
      <c r="H9" s="31">
        <v>1.6859999999999999</v>
      </c>
      <c r="I9" s="31">
        <v>1.704</v>
      </c>
      <c r="J9" s="32">
        <f t="shared" si="0"/>
        <v>0.66320000000000001</v>
      </c>
      <c r="K9" s="32">
        <f t="shared" si="1"/>
        <v>3.8296999999999999</v>
      </c>
      <c r="L9" s="32">
        <f t="shared" si="2"/>
        <v>1.6949999999999998</v>
      </c>
      <c r="M9" s="32">
        <f t="shared" si="3"/>
        <v>9.199999999999986E-3</v>
      </c>
      <c r="N9" s="32">
        <f t="shared" si="4"/>
        <v>4.3399999999999883E-2</v>
      </c>
      <c r="O9" s="32">
        <f t="shared" si="5"/>
        <v>9.000000000000008E-3</v>
      </c>
      <c r="P9" s="91"/>
      <c r="Q9" s="33">
        <v>38.400402414486919</v>
      </c>
      <c r="R9" s="33">
        <v>24.391812865497073</v>
      </c>
      <c r="S9" s="34">
        <v>38.780566398390341</v>
      </c>
      <c r="T9" s="34">
        <v>24.633291812865494</v>
      </c>
      <c r="U9" s="94"/>
      <c r="V9" s="35">
        <f t="shared" si="6"/>
        <v>11.634169919517102</v>
      </c>
      <c r="W9" s="35">
        <f t="shared" si="6"/>
        <v>7.3899875438596485</v>
      </c>
      <c r="X9" s="36">
        <f t="shared" si="7"/>
        <v>6.4634277330650569</v>
      </c>
      <c r="Y9" s="37">
        <f t="shared" si="7"/>
        <v>4.1055486354775823</v>
      </c>
    </row>
    <row r="10" spans="1:25" ht="14.7" thickBot="1" x14ac:dyDescent="0.6">
      <c r="A10" s="38" t="s">
        <v>44</v>
      </c>
      <c r="B10" s="90"/>
      <c r="C10" s="90"/>
      <c r="D10" s="39">
        <v>0.67330000000000001</v>
      </c>
      <c r="E10" s="39">
        <v>0.66500000000000004</v>
      </c>
      <c r="F10" s="39">
        <v>4.7512999999999996</v>
      </c>
      <c r="G10" s="39">
        <v>4.6965000000000003</v>
      </c>
      <c r="H10" s="39">
        <v>2.0680000000000001</v>
      </c>
      <c r="I10" s="39">
        <v>2.145</v>
      </c>
      <c r="J10" s="40">
        <f t="shared" si="0"/>
        <v>0.66915000000000002</v>
      </c>
      <c r="K10" s="40">
        <f t="shared" si="1"/>
        <v>4.7239000000000004</v>
      </c>
      <c r="L10" s="40">
        <f t="shared" si="2"/>
        <v>2.1065</v>
      </c>
      <c r="M10" s="40">
        <f>_xlfn.STDEV.P(D10:E10)</f>
        <v>4.149999999999987E-3</v>
      </c>
      <c r="N10" s="40">
        <f t="shared" si="4"/>
        <v>2.7399999999999647E-2</v>
      </c>
      <c r="O10" s="40">
        <f t="shared" si="5"/>
        <v>3.8499999999999979E-2</v>
      </c>
      <c r="P10" s="92"/>
      <c r="Q10" s="41">
        <v>47.396378269617713</v>
      </c>
      <c r="R10" s="41">
        <v>30.407894736842103</v>
      </c>
      <c r="S10" s="42">
        <v>47.865602414486929</v>
      </c>
      <c r="T10" s="42">
        <v>30.70893289473684</v>
      </c>
      <c r="U10" s="95"/>
      <c r="V10" s="9">
        <f>(S10/1000)*20*15</f>
        <v>14.359680724346079</v>
      </c>
      <c r="W10" s="9">
        <f t="shared" si="6"/>
        <v>9.212679868421052</v>
      </c>
      <c r="X10" s="43">
        <f t="shared" si="7"/>
        <v>7.9776004024144882</v>
      </c>
      <c r="Y10" s="44">
        <f t="shared" si="7"/>
        <v>5.1181554824561397</v>
      </c>
    </row>
    <row r="11" spans="1:25" ht="15" thickBot="1" x14ac:dyDescent="0.4">
      <c r="A11" s="2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</row>
    <row r="12" spans="1:25" ht="15" thickBot="1" x14ac:dyDescent="0.4">
      <c r="A12" s="50" t="s">
        <v>47</v>
      </c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9"/>
    </row>
    <row r="13" spans="1:25" x14ac:dyDescent="0.55000000000000004">
      <c r="A13" s="71" t="s">
        <v>12</v>
      </c>
      <c r="B13" s="91" t="s">
        <v>13</v>
      </c>
      <c r="C13" s="107" t="s">
        <v>14</v>
      </c>
      <c r="D13" s="115" t="s">
        <v>15</v>
      </c>
      <c r="E13" s="116"/>
      <c r="F13" s="116"/>
      <c r="G13" s="116"/>
      <c r="H13" s="116"/>
      <c r="I13" s="116"/>
      <c r="J13" s="116"/>
      <c r="K13" s="116"/>
      <c r="L13" s="116"/>
      <c r="M13" s="116"/>
      <c r="N13" s="116"/>
      <c r="O13" s="117"/>
      <c r="P13" s="107" t="s">
        <v>16</v>
      </c>
      <c r="Q13" s="96" t="s">
        <v>17</v>
      </c>
      <c r="R13" s="96" t="s">
        <v>18</v>
      </c>
      <c r="S13" s="93" t="s">
        <v>19</v>
      </c>
      <c r="T13" s="93" t="s">
        <v>20</v>
      </c>
      <c r="U13" s="107" t="s">
        <v>21</v>
      </c>
      <c r="V13" s="96" t="s">
        <v>22</v>
      </c>
      <c r="W13" s="110" t="s">
        <v>23</v>
      </c>
      <c r="X13" s="98" t="s">
        <v>24</v>
      </c>
      <c r="Y13" s="99" t="s">
        <v>25</v>
      </c>
    </row>
    <row r="14" spans="1:25" x14ac:dyDescent="0.55000000000000004">
      <c r="A14" s="113"/>
      <c r="B14" s="114"/>
      <c r="C14" s="108"/>
      <c r="D14" s="72" t="s">
        <v>26</v>
      </c>
      <c r="E14" s="100"/>
      <c r="F14" s="72" t="s">
        <v>27</v>
      </c>
      <c r="G14" s="100"/>
      <c r="H14" s="72" t="s">
        <v>28</v>
      </c>
      <c r="I14" s="100"/>
      <c r="J14" s="101" t="s">
        <v>29</v>
      </c>
      <c r="K14" s="101" t="s">
        <v>30</v>
      </c>
      <c r="L14" s="103" t="s">
        <v>31</v>
      </c>
      <c r="M14" s="103" t="s">
        <v>32</v>
      </c>
      <c r="N14" s="103" t="s">
        <v>33</v>
      </c>
      <c r="O14" s="103" t="s">
        <v>34</v>
      </c>
      <c r="P14" s="105"/>
      <c r="Q14" s="94"/>
      <c r="R14" s="94"/>
      <c r="S14" s="105"/>
      <c r="T14" s="105"/>
      <c r="U14" s="108"/>
      <c r="V14" s="94"/>
      <c r="W14" s="111"/>
      <c r="X14" s="73"/>
      <c r="Y14" s="75"/>
    </row>
    <row r="15" spans="1:25" ht="27.6" x14ac:dyDescent="0.55000000000000004">
      <c r="A15" s="113"/>
      <c r="B15" s="114"/>
      <c r="C15" s="109"/>
      <c r="D15" s="3" t="s">
        <v>35</v>
      </c>
      <c r="E15" s="3" t="s">
        <v>36</v>
      </c>
      <c r="F15" s="30" t="s">
        <v>35</v>
      </c>
      <c r="G15" s="1" t="s">
        <v>36</v>
      </c>
      <c r="H15" s="1" t="s">
        <v>37</v>
      </c>
      <c r="I15" s="1" t="s">
        <v>36</v>
      </c>
      <c r="J15" s="102"/>
      <c r="K15" s="102"/>
      <c r="L15" s="104"/>
      <c r="M15" s="104"/>
      <c r="N15" s="104"/>
      <c r="O15" s="104"/>
      <c r="P15" s="106"/>
      <c r="Q15" s="97"/>
      <c r="R15" s="97"/>
      <c r="S15" s="106"/>
      <c r="T15" s="106"/>
      <c r="U15" s="109"/>
      <c r="V15" s="97"/>
      <c r="W15" s="112"/>
      <c r="X15" s="73"/>
      <c r="Y15" s="75"/>
    </row>
    <row r="16" spans="1:25" x14ac:dyDescent="0.55000000000000004">
      <c r="A16" s="18" t="s">
        <v>38</v>
      </c>
      <c r="B16" s="73">
        <v>6</v>
      </c>
      <c r="C16" s="73">
        <v>0.3</v>
      </c>
      <c r="D16" s="31">
        <v>0.66359999999999997</v>
      </c>
      <c r="E16" s="31">
        <v>0.67430000000000001</v>
      </c>
      <c r="F16" s="31">
        <v>0.78200000000000003</v>
      </c>
      <c r="G16" s="31">
        <v>0.75980000000000003</v>
      </c>
      <c r="H16" s="31">
        <v>0.373</v>
      </c>
      <c r="I16" s="31">
        <v>0.36399999999999999</v>
      </c>
      <c r="J16" s="32">
        <f>AVERAGE(D16:E16)</f>
        <v>0.66894999999999993</v>
      </c>
      <c r="K16" s="32">
        <f>AVERAGE(F16:G16)</f>
        <v>0.77090000000000003</v>
      </c>
      <c r="L16" s="32">
        <f>AVERAGE(H16:I16)</f>
        <v>0.36849999999999999</v>
      </c>
      <c r="M16" s="32">
        <f>_xlfn.STDEV.P(D16:E16)</f>
        <v>5.3500000000000214E-3</v>
      </c>
      <c r="N16" s="32">
        <f>_xlfn.STDEV.P(F16:G16)</f>
        <v>1.1099999999999999E-2</v>
      </c>
      <c r="O16" s="32">
        <f>_xlfn.STDEV.P(H16:I16)</f>
        <v>4.500000000000004E-3</v>
      </c>
      <c r="P16" s="91" t="s">
        <v>45</v>
      </c>
      <c r="Q16" s="34">
        <f t="shared" ref="Q16:Q20" si="8">(K16-0.0127)/0.0994</f>
        <v>7.6277665995975852</v>
      </c>
      <c r="R16" s="34">
        <f t="shared" ref="R16:R20" si="9">(L16-0.0266)/0.0684</f>
        <v>4.9985380116959064</v>
      </c>
      <c r="S16" s="32">
        <f>Q16*1.00644</f>
        <v>7.6768894164989936</v>
      </c>
      <c r="T16" s="32">
        <f>R16*1.00644</f>
        <v>5.0307285964912278</v>
      </c>
      <c r="U16" s="93" t="s">
        <v>40</v>
      </c>
      <c r="V16" s="35">
        <f t="shared" ref="V16:W20" si="10">(S16/1000)*20*15</f>
        <v>2.3030668249496977</v>
      </c>
      <c r="W16" s="35">
        <f>(T16/1000)*20*15</f>
        <v>1.5092185789473684</v>
      </c>
      <c r="X16" s="36">
        <f t="shared" ref="X16:Y20" si="11">V16/1.8</f>
        <v>1.2794815694164987</v>
      </c>
      <c r="Y16" s="37">
        <f t="shared" si="11"/>
        <v>0.83845476608187131</v>
      </c>
    </row>
    <row r="17" spans="1:25" x14ac:dyDescent="0.55000000000000004">
      <c r="A17" s="18" t="s">
        <v>41</v>
      </c>
      <c r="B17" s="73"/>
      <c r="C17" s="73"/>
      <c r="D17" s="31">
        <v>0.66059999999999997</v>
      </c>
      <c r="E17" s="31">
        <v>0.66320000000000001</v>
      </c>
      <c r="F17" s="31">
        <v>1.3895</v>
      </c>
      <c r="G17" s="31">
        <v>1.4678</v>
      </c>
      <c r="H17" s="31">
        <v>0.621</v>
      </c>
      <c r="I17" s="31">
        <v>0.63500000000000001</v>
      </c>
      <c r="J17" s="32">
        <f t="shared" ref="J17:J20" si="12">AVERAGE(D17:E17)</f>
        <v>0.66189999999999993</v>
      </c>
      <c r="K17" s="32">
        <f t="shared" ref="K17:K20" si="13">AVERAGE(F17:G17)</f>
        <v>1.42865</v>
      </c>
      <c r="L17" s="32">
        <f t="shared" ref="L17:L20" si="14">AVERAGE(H17:I17)</f>
        <v>0.628</v>
      </c>
      <c r="M17" s="32">
        <f t="shared" ref="M17:M19" si="15">_xlfn.STDEV.P(D17:E17)</f>
        <v>1.3000000000000234E-3</v>
      </c>
      <c r="N17" s="32">
        <f t="shared" ref="N17:N20" si="16">_xlfn.STDEV.P(F17:G17)</f>
        <v>3.9150000000000018E-2</v>
      </c>
      <c r="O17" s="32">
        <f t="shared" ref="O17:O20" si="17">_xlfn.STDEV.P(H17:I17)</f>
        <v>7.0000000000000062E-3</v>
      </c>
      <c r="P17" s="91"/>
      <c r="Q17" s="34">
        <f t="shared" si="8"/>
        <v>14.24496981891348</v>
      </c>
      <c r="R17" s="34">
        <f t="shared" si="9"/>
        <v>8.7923976608187147</v>
      </c>
      <c r="S17" s="32">
        <f t="shared" ref="S17:T20" si="18">Q17*1.00644</f>
        <v>14.336707424547283</v>
      </c>
      <c r="T17" s="32">
        <f t="shared" si="18"/>
        <v>8.8490207017543874</v>
      </c>
      <c r="U17" s="94"/>
      <c r="V17" s="35">
        <f t="shared" si="10"/>
        <v>4.3010122273641853</v>
      </c>
      <c r="W17" s="35">
        <f t="shared" si="10"/>
        <v>2.6547062105263164</v>
      </c>
      <c r="X17" s="36">
        <f t="shared" si="11"/>
        <v>2.3894512374245473</v>
      </c>
      <c r="Y17" s="37">
        <f t="shared" si="11"/>
        <v>1.4748367836257312</v>
      </c>
    </row>
    <row r="18" spans="1:25" x14ac:dyDescent="0.55000000000000004">
      <c r="A18" s="18" t="s">
        <v>42</v>
      </c>
      <c r="B18" s="73"/>
      <c r="C18" s="73"/>
      <c r="D18" s="31">
        <v>0.65820000000000001</v>
      </c>
      <c r="E18" s="31">
        <v>0.6754</v>
      </c>
      <c r="F18" s="31">
        <v>2.5950000000000002</v>
      </c>
      <c r="G18" s="31">
        <v>2.6869999999999998</v>
      </c>
      <c r="H18" s="31">
        <v>1.0740000000000001</v>
      </c>
      <c r="I18" s="31">
        <v>1.1559999999999999</v>
      </c>
      <c r="J18" s="32">
        <f t="shared" si="12"/>
        <v>0.66680000000000006</v>
      </c>
      <c r="K18" s="32">
        <f t="shared" si="13"/>
        <v>2.641</v>
      </c>
      <c r="L18" s="32">
        <f t="shared" si="14"/>
        <v>1.115</v>
      </c>
      <c r="M18" s="32">
        <f t="shared" si="15"/>
        <v>8.5999999999999965E-3</v>
      </c>
      <c r="N18" s="32">
        <f t="shared" si="16"/>
        <v>4.5999999999999819E-2</v>
      </c>
      <c r="O18" s="32">
        <f t="shared" si="17"/>
        <v>4.0999999999999925E-2</v>
      </c>
      <c r="P18" s="91"/>
      <c r="Q18" s="34">
        <f t="shared" si="8"/>
        <v>26.441649899396378</v>
      </c>
      <c r="R18" s="34">
        <f t="shared" si="9"/>
        <v>15.912280701754385</v>
      </c>
      <c r="S18" s="32">
        <f t="shared" si="18"/>
        <v>26.61193412474849</v>
      </c>
      <c r="T18" s="32">
        <f t="shared" si="18"/>
        <v>16.014755789473682</v>
      </c>
      <c r="U18" s="94"/>
      <c r="V18" s="35">
        <f t="shared" si="10"/>
        <v>7.9835802374245466</v>
      </c>
      <c r="W18" s="35">
        <f t="shared" si="10"/>
        <v>4.804426736842105</v>
      </c>
      <c r="X18" s="36">
        <f t="shared" si="11"/>
        <v>4.4353223541247484</v>
      </c>
      <c r="Y18" s="37">
        <f t="shared" si="11"/>
        <v>2.6691259649122805</v>
      </c>
    </row>
    <row r="19" spans="1:25" x14ac:dyDescent="0.55000000000000004">
      <c r="A19" s="18" t="s">
        <v>43</v>
      </c>
      <c r="B19" s="73"/>
      <c r="C19" s="73"/>
      <c r="D19" s="31">
        <v>0.66239999999999999</v>
      </c>
      <c r="E19" s="31">
        <v>0.67900000000000005</v>
      </c>
      <c r="F19" s="31">
        <v>3.9089999999999998</v>
      </c>
      <c r="G19" s="31">
        <v>3.7429999999999999</v>
      </c>
      <c r="H19" s="31">
        <v>1.7450000000000001</v>
      </c>
      <c r="I19" s="31">
        <v>1.8344499999999999</v>
      </c>
      <c r="J19" s="32">
        <f t="shared" si="12"/>
        <v>0.67070000000000007</v>
      </c>
      <c r="K19" s="32">
        <f t="shared" si="13"/>
        <v>3.8259999999999996</v>
      </c>
      <c r="L19" s="32">
        <f t="shared" si="14"/>
        <v>1.789725</v>
      </c>
      <c r="M19" s="32">
        <f t="shared" si="15"/>
        <v>8.3000000000000296E-3</v>
      </c>
      <c r="N19" s="32">
        <f t="shared" si="16"/>
        <v>8.2999999999999963E-2</v>
      </c>
      <c r="O19" s="32">
        <f t="shared" si="17"/>
        <v>4.4724999999999904E-2</v>
      </c>
      <c r="P19" s="91"/>
      <c r="Q19" s="34">
        <f t="shared" si="8"/>
        <v>38.363179074446677</v>
      </c>
      <c r="R19" s="34">
        <f t="shared" si="9"/>
        <v>25.776681286549707</v>
      </c>
      <c r="S19" s="32">
        <f t="shared" si="18"/>
        <v>38.610237947686116</v>
      </c>
      <c r="T19" s="32">
        <f t="shared" si="18"/>
        <v>25.942683114035088</v>
      </c>
      <c r="U19" s="94"/>
      <c r="V19" s="35">
        <f t="shared" si="10"/>
        <v>11.583071384305835</v>
      </c>
      <c r="W19" s="35">
        <f t="shared" si="10"/>
        <v>7.7828049342105263</v>
      </c>
      <c r="X19" s="36">
        <f t="shared" si="11"/>
        <v>6.4350396579476863</v>
      </c>
      <c r="Y19" s="37">
        <f t="shared" si="11"/>
        <v>4.3237805190058483</v>
      </c>
    </row>
    <row r="20" spans="1:25" ht="14.7" thickBot="1" x14ac:dyDescent="0.6">
      <c r="A20" s="38" t="s">
        <v>44</v>
      </c>
      <c r="B20" s="90"/>
      <c r="C20" s="90"/>
      <c r="D20" s="39">
        <v>0.66990000000000005</v>
      </c>
      <c r="E20" s="39">
        <v>0.68540000000000001</v>
      </c>
      <c r="F20" s="39">
        <v>4.8540000000000001</v>
      </c>
      <c r="G20" s="39">
        <v>4.7089999999999996</v>
      </c>
      <c r="H20" s="39">
        <v>2.109</v>
      </c>
      <c r="I20" s="39">
        <v>2.21</v>
      </c>
      <c r="J20" s="40">
        <f t="shared" si="12"/>
        <v>0.67765000000000009</v>
      </c>
      <c r="K20" s="40">
        <f t="shared" si="13"/>
        <v>4.7814999999999994</v>
      </c>
      <c r="L20" s="40">
        <f t="shared" si="14"/>
        <v>2.1595</v>
      </c>
      <c r="M20" s="40">
        <f>_xlfn.STDEV.P(D20:E20)</f>
        <v>7.7499999999999791E-3</v>
      </c>
      <c r="N20" s="40">
        <f t="shared" si="16"/>
        <v>7.2500000000000231E-2</v>
      </c>
      <c r="O20" s="40">
        <f t="shared" si="17"/>
        <v>5.0499999999999989E-2</v>
      </c>
      <c r="P20" s="92"/>
      <c r="Q20" s="42">
        <f t="shared" si="8"/>
        <v>47.975855130784701</v>
      </c>
      <c r="R20" s="42">
        <f t="shared" si="9"/>
        <v>31.18274853801169</v>
      </c>
      <c r="S20" s="40">
        <f t="shared" si="18"/>
        <v>48.284819637826956</v>
      </c>
      <c r="T20" s="40">
        <f t="shared" si="18"/>
        <v>31.383565438596484</v>
      </c>
      <c r="U20" s="95"/>
      <c r="V20" s="9">
        <f t="shared" si="10"/>
        <v>14.485445891348087</v>
      </c>
      <c r="W20" s="9">
        <f t="shared" si="10"/>
        <v>9.4150696315789464</v>
      </c>
      <c r="X20" s="43">
        <f t="shared" si="11"/>
        <v>8.0474699396378266</v>
      </c>
      <c r="Y20" s="44">
        <f t="shared" si="11"/>
        <v>5.2305942397660816</v>
      </c>
    </row>
  </sheetData>
  <mergeCells count="55">
    <mergeCell ref="B1:Y1"/>
    <mergeCell ref="A3:A5"/>
    <mergeCell ref="B3:B5"/>
    <mergeCell ref="C3:C5"/>
    <mergeCell ref="D3:O3"/>
    <mergeCell ref="P3:P5"/>
    <mergeCell ref="X3:X5"/>
    <mergeCell ref="Y3:Y5"/>
    <mergeCell ref="D4:E4"/>
    <mergeCell ref="F4:G4"/>
    <mergeCell ref="H4:I4"/>
    <mergeCell ref="J4:J5"/>
    <mergeCell ref="K4:K5"/>
    <mergeCell ref="L4:L5"/>
    <mergeCell ref="U3:U5"/>
    <mergeCell ref="V3:V5"/>
    <mergeCell ref="W3:W5"/>
    <mergeCell ref="B6:B10"/>
    <mergeCell ref="C6:C10"/>
    <mergeCell ref="P6:P10"/>
    <mergeCell ref="U6:U10"/>
    <mergeCell ref="M4:M5"/>
    <mergeCell ref="N4:N5"/>
    <mergeCell ref="R3:R5"/>
    <mergeCell ref="S3:S5"/>
    <mergeCell ref="T3:T5"/>
    <mergeCell ref="Q3:Q5"/>
    <mergeCell ref="O4:O5"/>
    <mergeCell ref="A13:A15"/>
    <mergeCell ref="B13:B15"/>
    <mergeCell ref="C13:C15"/>
    <mergeCell ref="D13:O13"/>
    <mergeCell ref="P13:P15"/>
    <mergeCell ref="O14:O15"/>
    <mergeCell ref="X13:X15"/>
    <mergeCell ref="Y13:Y15"/>
    <mergeCell ref="D14:E14"/>
    <mergeCell ref="F14:G14"/>
    <mergeCell ref="H14:I14"/>
    <mergeCell ref="J14:J15"/>
    <mergeCell ref="K14:K15"/>
    <mergeCell ref="L14:L15"/>
    <mergeCell ref="M14:M15"/>
    <mergeCell ref="N14:N15"/>
    <mergeCell ref="R13:R15"/>
    <mergeCell ref="S13:S15"/>
    <mergeCell ref="T13:T15"/>
    <mergeCell ref="U13:U15"/>
    <mergeCell ref="V13:V15"/>
    <mergeCell ref="W13:W15"/>
    <mergeCell ref="B16:B20"/>
    <mergeCell ref="C16:C20"/>
    <mergeCell ref="P16:P20"/>
    <mergeCell ref="U16:U20"/>
    <mergeCell ref="Q13:Q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 S1A(Left mRNA)</vt:lpstr>
      <vt:lpstr>Fig S1A(Left protein)</vt:lpstr>
      <vt:lpstr>Fig S1A(Right mRNA)</vt:lpstr>
      <vt:lpstr>Fig S1A(Right protein)</vt:lpstr>
      <vt:lpstr>Fig S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6-04-12T13:37:04Z</dcterms:created>
  <dcterms:modified xsi:type="dcterms:W3CDTF">2026-04-19T14:2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D:\20260409 JBC all uncropped\Fig S1A.xlsx</vt:lpwstr>
  </property>
</Properties>
</file>